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论文写作\2022.5.16-Frontiers in cell and development biology\Supplementary Materials\"/>
    </mc:Choice>
  </mc:AlternateContent>
  <bookViews>
    <workbookView xWindow="1005" yWindow="0" windowWidth="17040" windowHeight="11370"/>
  </bookViews>
  <sheets>
    <sheet name="Sheet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2" i="1" l="1"/>
  <c r="B2" i="1"/>
  <c r="C2" i="1"/>
  <c r="D2" i="1"/>
  <c r="E2" i="1"/>
  <c r="F2" i="1"/>
  <c r="G2" i="1"/>
  <c r="H2" i="1"/>
  <c r="I2" i="1"/>
  <c r="J2" i="1"/>
  <c r="K2" i="1"/>
  <c r="L2" i="1"/>
  <c r="M2" i="1"/>
  <c r="N2" i="1"/>
  <c r="O2" i="1"/>
  <c r="P2" i="1"/>
  <c r="Q2" i="1"/>
  <c r="R2" i="1"/>
  <c r="S2" i="1"/>
  <c r="T2" i="1"/>
  <c r="U2" i="1"/>
  <c r="V2" i="1"/>
  <c r="W2" i="1"/>
  <c r="X2" i="1"/>
  <c r="Y2" i="1"/>
  <c r="Z2" i="1"/>
  <c r="AA2" i="1"/>
  <c r="AB2" i="1"/>
  <c r="AC2" i="1"/>
  <c r="AD2" i="1"/>
  <c r="AE2" i="1"/>
  <c r="A3" i="1"/>
  <c r="B3" i="1"/>
  <c r="C3" i="1"/>
  <c r="D3" i="1"/>
  <c r="E3" i="1"/>
  <c r="F3" i="1"/>
  <c r="G3" i="1"/>
  <c r="H3" i="1"/>
  <c r="I3" i="1"/>
  <c r="J3" i="1"/>
  <c r="K3" i="1"/>
  <c r="L3" i="1"/>
  <c r="M3" i="1"/>
  <c r="N3" i="1"/>
  <c r="O3" i="1"/>
  <c r="P3" i="1"/>
  <c r="Q3" i="1"/>
  <c r="R3" i="1"/>
  <c r="S3" i="1"/>
  <c r="T3" i="1"/>
  <c r="U3" i="1"/>
  <c r="V3" i="1"/>
  <c r="W3" i="1"/>
  <c r="X3" i="1"/>
  <c r="Y3" i="1"/>
  <c r="Z3" i="1"/>
  <c r="AA3" i="1"/>
  <c r="AB3" i="1"/>
  <c r="AC3" i="1"/>
  <c r="AD3" i="1"/>
  <c r="AE3" i="1"/>
  <c r="A4" i="1"/>
  <c r="B4" i="1"/>
  <c r="C4" i="1"/>
  <c r="D4" i="1"/>
  <c r="E4" i="1"/>
  <c r="F4" i="1"/>
  <c r="G4" i="1"/>
  <c r="H4" i="1"/>
  <c r="I4" i="1"/>
  <c r="J4" i="1"/>
  <c r="K4" i="1"/>
  <c r="L4" i="1"/>
  <c r="M4" i="1"/>
  <c r="N4" i="1"/>
  <c r="O4" i="1"/>
  <c r="P4" i="1"/>
  <c r="Q4" i="1"/>
  <c r="R4" i="1"/>
  <c r="S4" i="1"/>
  <c r="T4" i="1"/>
  <c r="U4" i="1"/>
  <c r="V4" i="1"/>
  <c r="W4" i="1"/>
  <c r="X4" i="1"/>
  <c r="Y4" i="1"/>
  <c r="Z4" i="1"/>
  <c r="AA4" i="1"/>
  <c r="AB4" i="1"/>
  <c r="AC4" i="1"/>
  <c r="AD4" i="1"/>
  <c r="AE4" i="1"/>
  <c r="A5" i="1"/>
  <c r="B5" i="1"/>
  <c r="C5" i="1"/>
  <c r="D5" i="1"/>
  <c r="E5" i="1"/>
  <c r="F5" i="1"/>
  <c r="G5" i="1"/>
  <c r="H5" i="1"/>
  <c r="I5" i="1"/>
  <c r="J5" i="1"/>
  <c r="K5" i="1"/>
  <c r="L5" i="1"/>
  <c r="M5" i="1"/>
  <c r="N5" i="1"/>
  <c r="O5" i="1"/>
  <c r="P5" i="1"/>
  <c r="Q5" i="1"/>
  <c r="R5" i="1"/>
  <c r="S5" i="1"/>
  <c r="T5" i="1"/>
  <c r="U5" i="1"/>
  <c r="V5" i="1"/>
  <c r="W5" i="1"/>
  <c r="X5" i="1"/>
  <c r="Y5" i="1"/>
  <c r="Z5" i="1"/>
  <c r="AA5" i="1"/>
  <c r="AB5" i="1"/>
  <c r="AC5" i="1"/>
  <c r="AD5" i="1"/>
  <c r="AE5" i="1"/>
  <c r="A6" i="1"/>
  <c r="B6" i="1"/>
  <c r="C6" i="1"/>
  <c r="D6" i="1"/>
  <c r="E6" i="1"/>
  <c r="F6" i="1"/>
  <c r="G6" i="1"/>
  <c r="H6" i="1"/>
  <c r="I6" i="1"/>
  <c r="J6" i="1"/>
  <c r="K6" i="1"/>
  <c r="L6" i="1"/>
  <c r="M6" i="1"/>
  <c r="N6" i="1"/>
  <c r="O6" i="1"/>
  <c r="P6" i="1"/>
  <c r="Q6" i="1"/>
  <c r="R6" i="1"/>
  <c r="S6" i="1"/>
  <c r="T6" i="1"/>
  <c r="U6" i="1"/>
  <c r="V6" i="1"/>
  <c r="W6" i="1"/>
  <c r="X6" i="1"/>
  <c r="Y6" i="1"/>
  <c r="Z6" i="1"/>
  <c r="AA6" i="1"/>
  <c r="AB6" i="1"/>
  <c r="AC6" i="1"/>
  <c r="AD6" i="1"/>
  <c r="AE6" i="1"/>
  <c r="A7" i="1"/>
  <c r="B7" i="1"/>
  <c r="C7" i="1"/>
  <c r="D7" i="1"/>
  <c r="E7" i="1"/>
  <c r="F7" i="1"/>
  <c r="G7" i="1"/>
  <c r="H7" i="1"/>
  <c r="I7" i="1"/>
  <c r="J7" i="1"/>
  <c r="K7" i="1"/>
  <c r="L7" i="1"/>
  <c r="M7" i="1"/>
  <c r="N7" i="1"/>
  <c r="O7" i="1"/>
  <c r="P7" i="1"/>
  <c r="Q7" i="1"/>
  <c r="R7" i="1"/>
  <c r="S7" i="1"/>
  <c r="T7" i="1"/>
  <c r="U7" i="1"/>
  <c r="V7" i="1"/>
  <c r="W7" i="1"/>
  <c r="X7" i="1"/>
  <c r="Y7" i="1"/>
  <c r="Z7" i="1"/>
  <c r="AA7" i="1"/>
  <c r="AB7" i="1"/>
  <c r="AC7" i="1"/>
  <c r="AD7" i="1"/>
  <c r="AE7" i="1"/>
  <c r="A8" i="1"/>
  <c r="B8" i="1"/>
  <c r="C8" i="1"/>
  <c r="D8" i="1"/>
  <c r="E8" i="1"/>
  <c r="F8" i="1"/>
  <c r="G8" i="1"/>
  <c r="H8" i="1"/>
  <c r="I8" i="1"/>
  <c r="J8" i="1"/>
  <c r="K8" i="1"/>
  <c r="L8" i="1"/>
  <c r="M8" i="1"/>
  <c r="N8" i="1"/>
  <c r="O8" i="1"/>
  <c r="P8" i="1"/>
  <c r="Q8" i="1"/>
  <c r="R8" i="1"/>
  <c r="S8" i="1"/>
  <c r="T8" i="1"/>
  <c r="U8" i="1"/>
  <c r="V8" i="1"/>
  <c r="W8" i="1"/>
  <c r="X8" i="1"/>
  <c r="Y8" i="1"/>
  <c r="Z8" i="1"/>
  <c r="AA8" i="1"/>
  <c r="AB8" i="1"/>
  <c r="AC8" i="1"/>
  <c r="AD8" i="1"/>
  <c r="AE8" i="1"/>
  <c r="A9" i="1"/>
  <c r="B9" i="1"/>
  <c r="C9" i="1"/>
  <c r="D9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T9" i="1"/>
  <c r="U9" i="1"/>
  <c r="V9" i="1"/>
  <c r="W9" i="1"/>
  <c r="X9" i="1"/>
  <c r="Y9" i="1"/>
  <c r="Z9" i="1"/>
  <c r="AA9" i="1"/>
  <c r="AB9" i="1"/>
  <c r="AC9" i="1"/>
  <c r="AD9" i="1"/>
  <c r="AE9" i="1"/>
  <c r="A10" i="1"/>
  <c r="B10" i="1"/>
  <c r="C10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V10" i="1"/>
  <c r="W10" i="1"/>
  <c r="X10" i="1"/>
  <c r="Y10" i="1"/>
  <c r="Z10" i="1"/>
  <c r="AA10" i="1"/>
  <c r="AB10" i="1"/>
  <c r="AC10" i="1"/>
  <c r="AD10" i="1"/>
  <c r="AE10" i="1"/>
  <c r="A11" i="1"/>
  <c r="B11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  <c r="W11" i="1"/>
  <c r="X11" i="1"/>
  <c r="Y11" i="1"/>
  <c r="Z11" i="1"/>
  <c r="AA11" i="1"/>
  <c r="AB11" i="1"/>
  <c r="AC11" i="1"/>
  <c r="AD11" i="1"/>
  <c r="AE11" i="1"/>
  <c r="A12" i="1"/>
  <c r="B12" i="1"/>
  <c r="C12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W12" i="1"/>
  <c r="X12" i="1"/>
  <c r="Y12" i="1"/>
  <c r="Z12" i="1"/>
  <c r="AA12" i="1"/>
  <c r="AB12" i="1"/>
  <c r="AC12" i="1"/>
  <c r="AD12" i="1"/>
  <c r="AE12" i="1"/>
  <c r="A13" i="1"/>
  <c r="B13" i="1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W13" i="1"/>
  <c r="X13" i="1"/>
  <c r="Y13" i="1"/>
  <c r="Z13" i="1"/>
  <c r="AA13" i="1"/>
  <c r="AB13" i="1"/>
  <c r="AC13" i="1"/>
  <c r="AD13" i="1"/>
  <c r="AE13" i="1"/>
  <c r="A14" i="1"/>
  <c r="B14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X14" i="1"/>
  <c r="Y14" i="1"/>
  <c r="Z14" i="1"/>
  <c r="AA14" i="1"/>
  <c r="AB14" i="1"/>
  <c r="AC14" i="1"/>
  <c r="AD14" i="1"/>
  <c r="AE14" i="1"/>
  <c r="A15" i="1"/>
  <c r="B15" i="1"/>
  <c r="C15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T15" i="1"/>
  <c r="U15" i="1"/>
  <c r="V15" i="1"/>
  <c r="W15" i="1"/>
  <c r="X15" i="1"/>
  <c r="Y15" i="1"/>
  <c r="Z15" i="1"/>
  <c r="AA15" i="1"/>
  <c r="AB15" i="1"/>
  <c r="AC15" i="1"/>
  <c r="AD15" i="1"/>
  <c r="AE15" i="1"/>
  <c r="A16" i="1"/>
  <c r="B16" i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X16" i="1"/>
  <c r="Y16" i="1"/>
  <c r="Z16" i="1"/>
  <c r="AA16" i="1"/>
  <c r="AB16" i="1"/>
  <c r="AC16" i="1"/>
  <c r="AD16" i="1"/>
  <c r="AE16" i="1"/>
  <c r="A17" i="1"/>
  <c r="B17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W17" i="1"/>
  <c r="X17" i="1"/>
  <c r="Y17" i="1"/>
  <c r="Z17" i="1"/>
  <c r="AA17" i="1"/>
  <c r="AB17" i="1"/>
  <c r="AC17" i="1"/>
  <c r="AD17" i="1"/>
  <c r="AE17" i="1"/>
  <c r="A18" i="1"/>
  <c r="B18" i="1"/>
  <c r="C18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T18" i="1"/>
  <c r="U18" i="1"/>
  <c r="V18" i="1"/>
  <c r="W18" i="1"/>
  <c r="X18" i="1"/>
  <c r="Y18" i="1"/>
  <c r="Z18" i="1"/>
  <c r="AA18" i="1"/>
  <c r="AB18" i="1"/>
  <c r="AC18" i="1"/>
  <c r="AD18" i="1"/>
  <c r="AE18" i="1"/>
  <c r="A19" i="1"/>
  <c r="B19" i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X19" i="1"/>
  <c r="Y19" i="1"/>
  <c r="Z19" i="1"/>
  <c r="AA19" i="1"/>
  <c r="AB19" i="1"/>
  <c r="AC19" i="1"/>
  <c r="AD19" i="1"/>
  <c r="AE19" i="1"/>
  <c r="A20" i="1"/>
  <c r="B20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Z20" i="1"/>
  <c r="AA20" i="1"/>
  <c r="AB20" i="1"/>
  <c r="AC20" i="1"/>
  <c r="AD20" i="1"/>
  <c r="AE20" i="1"/>
  <c r="A21" i="1"/>
  <c r="B21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W21" i="1"/>
  <c r="X21" i="1"/>
  <c r="Y21" i="1"/>
  <c r="Z21" i="1"/>
  <c r="AA21" i="1"/>
  <c r="AB21" i="1"/>
  <c r="AC21" i="1"/>
  <c r="AD21" i="1"/>
  <c r="AE21" i="1"/>
</calcChain>
</file>

<file path=xl/sharedStrings.xml><?xml version="1.0" encoding="utf-8"?>
<sst xmlns="http://schemas.openxmlformats.org/spreadsheetml/2006/main" count="1" uniqueCount="1">
  <si>
    <r>
      <rPr>
        <b/>
        <sz val="11"/>
        <color theme="1"/>
        <rFont val="Times New Roman"/>
        <family val="1"/>
      </rPr>
      <t>Table S4.</t>
    </r>
    <r>
      <rPr>
        <sz val="11"/>
        <color theme="1"/>
        <rFont val="Times New Roman"/>
        <family val="1"/>
      </rPr>
      <t xml:space="preserve"> DEGs shared by the 2 group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0&#29579;&#33298;&#21531;\m6A&#30002;&#22522;&#21270;&#35838;&#39064;\&#32852;&#21512;&#20998;&#26512;&#26032;\GDE20100438-Capra_hircus-RNAseq-MeRIP-result\2.diff_stat\E-vs-P.diff.Annot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-vs-P.diff.Annot"/>
    </sheetNames>
    <sheetDataSet>
      <sheetData sheetId="0">
        <row r="1">
          <cell r="A1" t="str">
            <v>gene_id</v>
          </cell>
          <cell r="B1" t="str">
            <v>E1-IN_count</v>
          </cell>
          <cell r="C1" t="str">
            <v>E2-IN_count</v>
          </cell>
          <cell r="D1" t="str">
            <v>E3-IN_count</v>
          </cell>
          <cell r="E1" t="str">
            <v>P1-IN_count</v>
          </cell>
          <cell r="F1" t="str">
            <v>P3-IN_count</v>
          </cell>
          <cell r="G1" t="str">
            <v>E1-IN_fpkm</v>
          </cell>
          <cell r="H1" t="str">
            <v>E2-IN_fpkm</v>
          </cell>
          <cell r="I1" t="str">
            <v>E3-IN_fpkm</v>
          </cell>
          <cell r="J1" t="str">
            <v>P1-IN_fpkm</v>
          </cell>
          <cell r="K1" t="str">
            <v>P3-IN_fpkm</v>
          </cell>
          <cell r="L1" t="str">
            <v>E_mean</v>
          </cell>
          <cell r="M1" t="str">
            <v>P_mean</v>
          </cell>
          <cell r="N1" t="str">
            <v>log2(fc)</v>
          </cell>
          <cell r="O1" t="str">
            <v>PValue</v>
          </cell>
          <cell r="P1" t="str">
            <v>FDR</v>
          </cell>
          <cell r="Q1" t="str">
            <v>peak_id</v>
          </cell>
          <cell r="R1" t="str">
            <v>E.log2FC</v>
          </cell>
          <cell r="S1" t="str">
            <v>P.log2FC</v>
          </cell>
          <cell r="T1" t="str">
            <v>diff.log2FC</v>
          </cell>
          <cell r="U1" t="str">
            <v>pvalue</v>
          </cell>
          <cell r="V1" t="str">
            <v>adj.pvalue</v>
          </cell>
          <cell r="W1" t="str">
            <v>Symbol</v>
          </cell>
          <cell r="X1" t="str">
            <v>Description</v>
          </cell>
          <cell r="Y1" t="str">
            <v>KEGG_A_class</v>
          </cell>
          <cell r="Z1" t="str">
            <v>KEGG_B_class</v>
          </cell>
          <cell r="AA1" t="str">
            <v>Pathway</v>
          </cell>
          <cell r="AB1" t="str">
            <v>K_ID</v>
          </cell>
          <cell r="AC1" t="str">
            <v>GO Component</v>
          </cell>
          <cell r="AD1" t="str">
            <v>GO Function</v>
          </cell>
          <cell r="AE1" t="str">
            <v>GO Process</v>
          </cell>
        </row>
        <row r="2">
          <cell r="A2" t="str">
            <v>ncbi_100860825</v>
          </cell>
          <cell r="B2">
            <v>4895</v>
          </cell>
          <cell r="C2">
            <v>2160</v>
          </cell>
          <cell r="D2">
            <v>8335</v>
          </cell>
          <cell r="E2">
            <v>1990</v>
          </cell>
          <cell r="F2">
            <v>1471</v>
          </cell>
          <cell r="G2">
            <v>196.91</v>
          </cell>
          <cell r="H2">
            <v>75.16</v>
          </cell>
          <cell r="I2">
            <v>229.34</v>
          </cell>
          <cell r="J2">
            <v>71.790000000000006</v>
          </cell>
          <cell r="K2">
            <v>44.03</v>
          </cell>
          <cell r="L2">
            <v>167.136666666667</v>
          </cell>
          <cell r="M2">
            <v>57.91</v>
          </cell>
          <cell r="N2">
            <v>-1.5291438665589501</v>
          </cell>
          <cell r="O2">
            <v>1.3315349744616E-2</v>
          </cell>
          <cell r="P2">
            <v>0.459556889248806</v>
          </cell>
          <cell r="Q2" t="str">
            <v>peak_1316</v>
          </cell>
          <cell r="R2">
            <v>5.36950288779044</v>
          </cell>
          <cell r="S2">
            <v>4.0113269739113697</v>
          </cell>
          <cell r="T2">
            <v>-1.3581759138790701</v>
          </cell>
          <cell r="U2">
            <v>0.41573976248539402</v>
          </cell>
          <cell r="V2">
            <v>0.997212223240171</v>
          </cell>
          <cell r="W2" t="str">
            <v>CHI3L1</v>
          </cell>
          <cell r="X2" t="str">
            <v>chitinase 3 like 1</v>
          </cell>
          <cell r="Y2" t="str">
            <v>-</v>
          </cell>
          <cell r="Z2" t="str">
            <v>-</v>
          </cell>
          <cell r="AA2" t="str">
            <v>-</v>
          </cell>
          <cell r="AB2" t="str">
            <v>-</v>
          </cell>
          <cell r="AC2" t="str">
            <v>-</v>
          </cell>
          <cell r="AD2" t="str">
            <v>-</v>
          </cell>
          <cell r="AE2" t="str">
            <v>-</v>
          </cell>
        </row>
        <row r="3">
          <cell r="A3" t="str">
            <v>ncbi_100860906</v>
          </cell>
          <cell r="B3">
            <v>613</v>
          </cell>
          <cell r="C3">
            <v>263</v>
          </cell>
          <cell r="D3">
            <v>530</v>
          </cell>
          <cell r="E3">
            <v>204</v>
          </cell>
          <cell r="F3">
            <v>194</v>
          </cell>
          <cell r="G3">
            <v>19.600000000000001</v>
          </cell>
          <cell r="H3">
            <v>7.3</v>
          </cell>
          <cell r="I3">
            <v>11.73</v>
          </cell>
          <cell r="J3">
            <v>5.91</v>
          </cell>
          <cell r="K3">
            <v>4.67</v>
          </cell>
          <cell r="L3">
            <v>12.876666666666701</v>
          </cell>
          <cell r="M3">
            <v>5.29</v>
          </cell>
          <cell r="N3">
            <v>-1.28341954939675</v>
          </cell>
          <cell r="O3">
            <v>1.54422191497957E-2</v>
          </cell>
          <cell r="P3">
            <v>0.48697653044510603</v>
          </cell>
          <cell r="Q3" t="str">
            <v>peak_1258</v>
          </cell>
          <cell r="R3">
            <v>2.99414107141875</v>
          </cell>
          <cell r="S3">
            <v>1.6169348491317099</v>
          </cell>
          <cell r="T3">
            <v>-1.37720622228704</v>
          </cell>
          <cell r="U3">
            <v>0.16808221092981099</v>
          </cell>
          <cell r="V3">
            <v>0.997212223240171</v>
          </cell>
          <cell r="W3" t="str">
            <v>NR1H3</v>
          </cell>
          <cell r="X3" t="str">
            <v>nuclear receptor subfamily 1 group H member 3</v>
          </cell>
          <cell r="Y3" t="str">
            <v>Human Diseases;Human Diseases;Human Diseases;Organismal Systems</v>
          </cell>
          <cell r="Z3" t="str">
            <v>Endocrine and metabolic diseases;Infectious diseases;Endocrine and metabolic diseases;Endocrine system</v>
          </cell>
          <cell r="AA3" t="str">
            <v>ko04932//Non-alcoholic fatty liver disease (NAFLD);ko05160//Hepatitis C;ko04931//Insulin resistance;ko03320//PPAR signaling pathway</v>
          </cell>
          <cell r="AB3" t="str">
            <v>K08536;K08536;K08536;K08536</v>
          </cell>
          <cell r="AC3" t="str">
            <v>GO:0043231//intracellular membrane-bounded organelle</v>
          </cell>
          <cell r="AD3" t="str">
            <v>GO:0000977//RNA polymerase II regulatory region sequence-specific DNA binding;GO:0000982//transcription factor activity, RNA polymerase II core promoter proximal region sequence-specific binding;GO:0004879//RNA polymerase II transcription factor activity, ligand-activated sequence-specific DNA binding;GO:0008289//lipid binding;GO:0038023//signaling receptor activity;GO:0042974//retinoic acid receptor binding;GO:0046914//transition metal ion binding</v>
          </cell>
          <cell r="AE3" t="str">
            <v>GO:0002695//negative regulation of leukocyte activation;GO:0006357//regulation of transcription from RNA polymerase II promoter;GO:0006629//lipid metabolic process;GO:0009755//hormone-mediated signaling pathway;GO:0010874//regulation of cholesterol efflux;GO:0010885//regulation of cholesterol storage;GO:0030162//regulation of proteolysis;GO:0030518//intracellular steroid hormone receptor signaling pathway;GO:0031348//negative regulation of defense response;GO:0032496//response to lipopolysaccharide;GO:0032844//regulation of homeostatic process;GO:0050709//negative regulation of protein secretion;GO:0055090//acylglycerol homeostasis;GO:0055092//sterol homeostasis</v>
          </cell>
        </row>
        <row r="4">
          <cell r="A4" t="str">
            <v>ncbi_102170417</v>
          </cell>
          <cell r="B4">
            <v>301</v>
          </cell>
          <cell r="C4">
            <v>48</v>
          </cell>
          <cell r="D4">
            <v>141</v>
          </cell>
          <cell r="E4">
            <v>33</v>
          </cell>
          <cell r="F4">
            <v>38</v>
          </cell>
          <cell r="G4">
            <v>5.47</v>
          </cell>
          <cell r="H4">
            <v>0.77</v>
          </cell>
          <cell r="I4">
            <v>1.78</v>
          </cell>
          <cell r="J4">
            <v>0.55000000000000004</v>
          </cell>
          <cell r="K4">
            <v>0.53</v>
          </cell>
          <cell r="L4">
            <v>2.6733333333333298</v>
          </cell>
          <cell r="M4">
            <v>0.54</v>
          </cell>
          <cell r="N4">
            <v>-2.3076084235702901</v>
          </cell>
          <cell r="O4">
            <v>9.6344927294791296E-3</v>
          </cell>
          <cell r="P4">
            <v>0.41122275094460398</v>
          </cell>
          <cell r="Q4" t="str">
            <v>peak_1594</v>
          </cell>
          <cell r="R4">
            <v>6.2813229419766499</v>
          </cell>
          <cell r="S4">
            <v>4.9317008310337798</v>
          </cell>
          <cell r="T4">
            <v>-1.3496221109428701</v>
          </cell>
          <cell r="U4">
            <v>0.302106625316511</v>
          </cell>
          <cell r="V4">
            <v>0.997212223240171</v>
          </cell>
          <cell r="W4" t="str">
            <v>LOC102170417</v>
          </cell>
          <cell r="X4" t="str">
            <v>cationic amino acid transporter 3</v>
          </cell>
          <cell r="Y4" t="str">
            <v>-</v>
          </cell>
          <cell r="Z4" t="str">
            <v>-</v>
          </cell>
          <cell r="AA4" t="str">
            <v>-</v>
          </cell>
          <cell r="AB4" t="str">
            <v>-</v>
          </cell>
          <cell r="AC4" t="str">
            <v>GO:0031224//intrinsic component of membrane</v>
          </cell>
          <cell r="AD4" t="str">
            <v>GO:0046943//carboxylic acid transmembrane transporter activity</v>
          </cell>
          <cell r="AE4" t="str">
            <v>-</v>
          </cell>
        </row>
        <row r="5">
          <cell r="A5" t="str">
            <v>ncbi_102173322</v>
          </cell>
          <cell r="B5">
            <v>178</v>
          </cell>
          <cell r="C5">
            <v>129</v>
          </cell>
          <cell r="D5">
            <v>274</v>
          </cell>
          <cell r="E5">
            <v>506</v>
          </cell>
          <cell r="F5">
            <v>268</v>
          </cell>
          <cell r="G5">
            <v>2.17</v>
          </cell>
          <cell r="H5">
            <v>1.35</v>
          </cell>
          <cell r="I5">
            <v>2.23</v>
          </cell>
          <cell r="J5">
            <v>5.37</v>
          </cell>
          <cell r="K5">
            <v>2.44</v>
          </cell>
          <cell r="L5">
            <v>1.9166666666666701</v>
          </cell>
          <cell r="M5">
            <v>3.9049999999999998</v>
          </cell>
          <cell r="N5">
            <v>1.0267230930314</v>
          </cell>
          <cell r="O5">
            <v>2.7482711652698898E-3</v>
          </cell>
          <cell r="P5">
            <v>0.25176847952881598</v>
          </cell>
          <cell r="Q5" t="str">
            <v>peak_1393</v>
          </cell>
          <cell r="R5">
            <v>3.2609498236060399</v>
          </cell>
          <cell r="S5">
            <v>1.56924564231088</v>
          </cell>
          <cell r="T5">
            <v>-1.6917041812951601</v>
          </cell>
          <cell r="U5">
            <v>8.3249718050860996E-2</v>
          </cell>
          <cell r="V5">
            <v>0.91725394683996597</v>
          </cell>
          <cell r="W5" t="str">
            <v>COLGALT2</v>
          </cell>
          <cell r="X5" t="str">
            <v>collagen beta(1-O)galactosyltransferase 2</v>
          </cell>
          <cell r="Y5" t="str">
            <v>Metabolism;Metabolism</v>
          </cell>
          <cell r="Z5" t="str">
            <v>Amino acid metabolism;Glycan biosynthesis and metabolism</v>
          </cell>
          <cell r="AA5" t="str">
            <v>ko00310//Lysine degradation;ko00514//Other types of O-glycan biosynthesis</v>
          </cell>
          <cell r="AB5" t="str">
            <v>K11703;K11703</v>
          </cell>
          <cell r="AC5" t="str">
            <v>-</v>
          </cell>
          <cell r="AD5" t="str">
            <v>-</v>
          </cell>
          <cell r="AE5" t="str">
            <v>-</v>
          </cell>
        </row>
        <row r="6">
          <cell r="A6" t="str">
            <v>ncbi_102176590</v>
          </cell>
          <cell r="B6">
            <v>38</v>
          </cell>
          <cell r="C6">
            <v>62</v>
          </cell>
          <cell r="D6">
            <v>138</v>
          </cell>
          <cell r="E6">
            <v>147</v>
          </cell>
          <cell r="F6">
            <v>182</v>
          </cell>
          <cell r="G6">
            <v>0.44</v>
          </cell>
          <cell r="H6">
            <v>0.62</v>
          </cell>
          <cell r="I6">
            <v>1.1000000000000001</v>
          </cell>
          <cell r="J6">
            <v>1.54</v>
          </cell>
          <cell r="K6">
            <v>1.58</v>
          </cell>
          <cell r="L6">
            <v>0.72</v>
          </cell>
          <cell r="M6">
            <v>1.56</v>
          </cell>
          <cell r="N6">
            <v>1.1154772174199401</v>
          </cell>
          <cell r="O6">
            <v>3.3198091028411703E-2</v>
          </cell>
          <cell r="P6">
            <v>0.59263961414430499</v>
          </cell>
          <cell r="Q6" t="str">
            <v>peak_473</v>
          </cell>
          <cell r="R6">
            <v>3.42925528286364</v>
          </cell>
          <cell r="S6">
            <v>-0.91959369385642797</v>
          </cell>
          <cell r="T6">
            <v>-4.3488489767200704</v>
          </cell>
          <cell r="U6">
            <v>3.9826313650603698E-2</v>
          </cell>
          <cell r="V6">
            <v>0.7650551300574</v>
          </cell>
          <cell r="W6" t="str">
            <v>A2ML1</v>
          </cell>
          <cell r="X6" t="str">
            <v>alpha-2-macroglobulin like 1</v>
          </cell>
          <cell r="Y6" t="str">
            <v>-</v>
          </cell>
          <cell r="Z6" t="str">
            <v>-</v>
          </cell>
          <cell r="AA6" t="str">
            <v>-</v>
          </cell>
          <cell r="AB6" t="str">
            <v>-</v>
          </cell>
          <cell r="AC6" t="str">
            <v>GO:0031988//membrane-bounded vesicle;GO:0044421//extracellular region part</v>
          </cell>
          <cell r="AD6" t="str">
            <v>GO:0004857//enzyme inhibitor activity</v>
          </cell>
          <cell r="AE6" t="str">
            <v>GO:0010466//negative regulation of peptidase activity</v>
          </cell>
        </row>
        <row r="7">
          <cell r="A7" t="str">
            <v>ncbi_102178379</v>
          </cell>
          <cell r="B7">
            <v>137</v>
          </cell>
          <cell r="C7">
            <v>13</v>
          </cell>
          <cell r="D7">
            <v>145</v>
          </cell>
          <cell r="E7">
            <v>7</v>
          </cell>
          <cell r="F7">
            <v>7</v>
          </cell>
          <cell r="G7">
            <v>3.94</v>
          </cell>
          <cell r="H7">
            <v>0.32</v>
          </cell>
          <cell r="I7">
            <v>2.89</v>
          </cell>
          <cell r="J7">
            <v>0.18</v>
          </cell>
          <cell r="K7">
            <v>0.15</v>
          </cell>
          <cell r="L7">
            <v>2.3833333333333302</v>
          </cell>
          <cell r="M7">
            <v>0.16500000000000001</v>
          </cell>
          <cell r="N7">
            <v>-3.85244281158614</v>
          </cell>
          <cell r="O7">
            <v>3.9073783124443802E-4</v>
          </cell>
          <cell r="P7">
            <v>7.5264554683219201E-2</v>
          </cell>
          <cell r="Q7" t="str">
            <v>peak_2635</v>
          </cell>
          <cell r="R7">
            <v>1.8123154212306101</v>
          </cell>
          <cell r="S7">
            <v>4.8701356840479004</v>
          </cell>
          <cell r="T7">
            <v>3.0578202628172901</v>
          </cell>
          <cell r="U7">
            <v>0.55395242847218595</v>
          </cell>
          <cell r="V7">
            <v>0.997212223240171</v>
          </cell>
          <cell r="W7" t="str">
            <v>LOC102178379</v>
          </cell>
          <cell r="X7" t="str">
            <v>solute carrier family 2, facilitated glucose transporter member 5</v>
          </cell>
          <cell r="Y7" t="str">
            <v>Organismal Systems</v>
          </cell>
          <cell r="Z7" t="str">
            <v>Digestive system</v>
          </cell>
          <cell r="AA7" t="str">
            <v>ko04973//Carbohydrate digestion and absorption</v>
          </cell>
          <cell r="AB7" t="str">
            <v>K08143</v>
          </cell>
          <cell r="AC7" t="str">
            <v>GO:0005886//plasma membrane;GO:0031224//intrinsic component of membrane;GO:0031988//membrane-bounded vesicle</v>
          </cell>
          <cell r="AD7" t="str">
            <v>GO:0015149//hexose transmembrane transporter activity</v>
          </cell>
          <cell r="AE7" t="str">
            <v>GO:0008645//hexose transport;GO:0009750//response to fructose;GO:0044763//single-organism cellular process</v>
          </cell>
        </row>
        <row r="8">
          <cell r="A8" t="str">
            <v>ncbi_102180664</v>
          </cell>
          <cell r="B8">
            <v>6522</v>
          </cell>
          <cell r="C8">
            <v>1117</v>
          </cell>
          <cell r="D8">
            <v>2850</v>
          </cell>
          <cell r="E8">
            <v>1413</v>
          </cell>
          <cell r="F8">
            <v>952</v>
          </cell>
          <cell r="G8">
            <v>267.11</v>
          </cell>
          <cell r="H8">
            <v>39.51</v>
          </cell>
          <cell r="I8">
            <v>81.709999999999994</v>
          </cell>
          <cell r="J8">
            <v>51.88</v>
          </cell>
          <cell r="K8">
            <v>29.61</v>
          </cell>
          <cell r="L8">
            <v>129.44333333333299</v>
          </cell>
          <cell r="M8">
            <v>40.744999999999997</v>
          </cell>
          <cell r="N8">
            <v>-1.66762572882398</v>
          </cell>
          <cell r="O8">
            <v>4.1878524445538502E-2</v>
          </cell>
          <cell r="P8">
            <v>0.61922872141774399</v>
          </cell>
          <cell r="Q8" t="str">
            <v>peak_2008</v>
          </cell>
          <cell r="R8">
            <v>4.1704198471747604</v>
          </cell>
          <cell r="S8">
            <v>2.7621745636378199</v>
          </cell>
          <cell r="T8">
            <v>-1.4082452835369399</v>
          </cell>
          <cell r="U8">
            <v>0.14250349781393701</v>
          </cell>
          <cell r="V8">
            <v>0.997212223240171</v>
          </cell>
          <cell r="W8" t="str">
            <v>LOC102180664</v>
          </cell>
          <cell r="X8" t="str">
            <v>boLa class II histocompatibility antigen, DQB*0101 beta chain</v>
          </cell>
          <cell r="Y8" t="str">
            <v>Human Diseases;Human Diseases;Human Diseases;Human Diseases;Human Diseases;Cellular Processes;Environmental Information Processing;Human Diseases;Organismal Systems;Human Diseases;Human Diseases;Organismal Systems;Organismal Systems;Human Diseases;Organismal Systems;Human Diseases;Human Diseases;Human Diseases;Human Diseases;Human Diseases;Human Diseases;Human Diseases;Organismal Systems;Human Diseases</v>
          </cell>
          <cell r="Z8" t="str">
            <v>Infectious diseases;Infectious diseases;Infectious diseases;Infectious diseases;Infectious diseases;Transport and catabolism;Signaling molecules and interaction;Immune diseases;Immune system;Infectious diseases;Immune diseases;Immune system;Immune system;Infectious diseases;Immune system;Cardiovascular diseases;Immune diseases;Endocrine and metabolic diseases;Immune diseases;Immune diseases;Immune diseases;Infectious diseases;Immune system;Immune diseases</v>
          </cell>
          <cell r="AA8" t="str">
            <v>ko05166//HTLV-I infection;ko05169//Epstein-Barr virus infection;ko05168//Herpes simplex infection;ko05152//Tuberculosis;ko05164//Influenza A;ko04145//Phagosome;ko04514//Cell adhesion molecules (CAMs);ko05322//Systemic lupus erythematosus;ko04659//Th17 cell differentiation;ko05145//Toxoplasmosis;ko05323//Rheumatoid arthritis;ko04640//Hematopoietic cell lineage;ko04658//Th1 and Th2 cell differentiation;ko05150//Staphylococcus aureus infection;ko04612//Antigen processing and presentation;ko05416//Viral myocarditis;ko05320//Autoimmune thyroid disease;ko04940//Type I diabetes mellitus;ko05321//Inflammatiory bowel disease (IBD);ko05330//Allograft rejection;ko05332//Graft-versus-host disease;ko05140//Leishmaniasis;ko04672//Intestinal immune network for IgA production;ko05310//Asthma</v>
          </cell>
          <cell r="AB8" t="str">
            <v>K06752;K06752;K06752;K06752;K06752;K06752;K06752;K06752;K06752;K06752;K06752;K06752;K06752;K06752;K06752;K06752;K06752;K06752;K06752;K06752;K06752;K06752;K06752;K06752</v>
          </cell>
          <cell r="AC8" t="str">
            <v>GO:0031224//intrinsic component of membrane;GO:0042611//MHC protein complex</v>
          </cell>
          <cell r="AD8" t="str">
            <v>-</v>
          </cell>
          <cell r="AE8" t="str">
            <v>GO:0019882//antigen processing and presentation</v>
          </cell>
        </row>
        <row r="9">
          <cell r="A9" t="str">
            <v>ncbi_102181501</v>
          </cell>
          <cell r="B9">
            <v>288</v>
          </cell>
          <cell r="C9">
            <v>170</v>
          </cell>
          <cell r="D9">
            <v>186</v>
          </cell>
          <cell r="E9">
            <v>117</v>
          </cell>
          <cell r="F9">
            <v>82</v>
          </cell>
          <cell r="G9">
            <v>3.6</v>
          </cell>
          <cell r="H9">
            <v>1.85</v>
          </cell>
          <cell r="I9">
            <v>1.62</v>
          </cell>
          <cell r="J9">
            <v>1.33</v>
          </cell>
          <cell r="K9">
            <v>0.78</v>
          </cell>
          <cell r="L9">
            <v>2.35666666666667</v>
          </cell>
          <cell r="M9">
            <v>1.0549999999999999</v>
          </cell>
          <cell r="N9">
            <v>-1.15950471538106</v>
          </cell>
          <cell r="O9">
            <v>2.5233831918565701E-2</v>
          </cell>
          <cell r="P9">
            <v>0.56544501911766898</v>
          </cell>
          <cell r="Q9" t="str">
            <v>peak_847</v>
          </cell>
          <cell r="R9">
            <v>0.219118788348727</v>
          </cell>
          <cell r="S9">
            <v>-0.88073358334324103</v>
          </cell>
          <cell r="T9">
            <v>-1.0998523716919699</v>
          </cell>
          <cell r="U9">
            <v>4.3020420212588298E-2</v>
          </cell>
          <cell r="V9">
            <v>0.77847470932064</v>
          </cell>
          <cell r="W9" t="str">
            <v>SYTL3</v>
          </cell>
          <cell r="X9" t="str">
            <v>synaptotagmin like 3</v>
          </cell>
          <cell r="Y9" t="str">
            <v>-</v>
          </cell>
          <cell r="Z9" t="str">
            <v>-</v>
          </cell>
          <cell r="AA9" t="str">
            <v>-</v>
          </cell>
          <cell r="AB9" t="str">
            <v>-</v>
          </cell>
          <cell r="AC9" t="str">
            <v>-</v>
          </cell>
          <cell r="AD9" t="str">
            <v>-</v>
          </cell>
          <cell r="AE9" t="str">
            <v>-</v>
          </cell>
        </row>
        <row r="10">
          <cell r="A10" t="str">
            <v>ncbi_102182229</v>
          </cell>
          <cell r="B10">
            <v>20</v>
          </cell>
          <cell r="C10">
            <v>28</v>
          </cell>
          <cell r="D10">
            <v>15</v>
          </cell>
          <cell r="E10">
            <v>88</v>
          </cell>
          <cell r="F10">
            <v>34</v>
          </cell>
          <cell r="G10">
            <v>0.55000000000000004</v>
          </cell>
          <cell r="H10">
            <v>0.66</v>
          </cell>
          <cell r="I10">
            <v>0.28000000000000003</v>
          </cell>
          <cell r="J10">
            <v>2.17</v>
          </cell>
          <cell r="K10">
            <v>0.7</v>
          </cell>
          <cell r="L10">
            <v>0.49666666666666698</v>
          </cell>
          <cell r="M10">
            <v>1.4350000000000001</v>
          </cell>
          <cell r="N10">
            <v>1.53070090693468</v>
          </cell>
          <cell r="O10">
            <v>1.28694606450768E-2</v>
          </cell>
          <cell r="P10">
            <v>0.45207828052361998</v>
          </cell>
          <cell r="Q10" t="str">
            <v>peak_2556</v>
          </cell>
          <cell r="R10">
            <v>4.5409305000161302</v>
          </cell>
          <cell r="S10">
            <v>2.9885822480591799</v>
          </cell>
          <cell r="T10">
            <v>-1.55234825195695</v>
          </cell>
          <cell r="U10" t="str">
            <v>NA</v>
          </cell>
          <cell r="V10" t="str">
            <v>NA</v>
          </cell>
          <cell r="W10" t="str">
            <v>IL20RA</v>
          </cell>
          <cell r="X10" t="str">
            <v>interleukin 20 receptor subunit alpha</v>
          </cell>
          <cell r="Y10" t="str">
            <v>Environmental Information Processing;Environmental Information Processing</v>
          </cell>
          <cell r="Z10" t="str">
            <v>Signaling molecules and interaction;Signal transduction</v>
          </cell>
          <cell r="AA10" t="str">
            <v>ko04060//Cytokine-cytokine receptor interaction;ko04630//Jak-STAT signaling pathway</v>
          </cell>
          <cell r="AB10" t="str">
            <v>K05136;K05136</v>
          </cell>
          <cell r="AC10" t="str">
            <v>-</v>
          </cell>
          <cell r="AD10" t="str">
            <v>-</v>
          </cell>
          <cell r="AE10" t="str">
            <v>-</v>
          </cell>
        </row>
        <row r="11">
          <cell r="A11" t="str">
            <v>ncbi_102182753</v>
          </cell>
          <cell r="B11">
            <v>110</v>
          </cell>
          <cell r="C11">
            <v>141</v>
          </cell>
          <cell r="D11">
            <v>83</v>
          </cell>
          <cell r="E11">
            <v>237</v>
          </cell>
          <cell r="F11">
            <v>234</v>
          </cell>
          <cell r="G11">
            <v>0.83</v>
          </cell>
          <cell r="H11">
            <v>0.96</v>
          </cell>
          <cell r="I11">
            <v>0.45</v>
          </cell>
          <cell r="J11">
            <v>1.69</v>
          </cell>
          <cell r="K11">
            <v>1.39</v>
          </cell>
          <cell r="L11">
            <v>0.74666666666666703</v>
          </cell>
          <cell r="M11">
            <v>1.54</v>
          </cell>
          <cell r="N11">
            <v>1.0443941193584501</v>
          </cell>
          <cell r="O11">
            <v>3.9357909875951903E-3</v>
          </cell>
          <cell r="P11">
            <v>0.28793243328150298</v>
          </cell>
          <cell r="Q11" t="str">
            <v>peak_2236</v>
          </cell>
          <cell r="R11">
            <v>8.4765196028416891</v>
          </cell>
          <cell r="S11">
            <v>5.6797286261553301</v>
          </cell>
          <cell r="T11">
            <v>-2.7967909766863599</v>
          </cell>
          <cell r="U11" t="str">
            <v>NA</v>
          </cell>
          <cell r="V11" t="str">
            <v>NA</v>
          </cell>
          <cell r="W11" t="str">
            <v>PRKG1</v>
          </cell>
          <cell r="X11" t="str">
            <v>protein kinase, cGMP-dependent, type I</v>
          </cell>
          <cell r="Y11" t="str">
            <v>Organismal Systems;Organismal Systems;Environmental Information Processing;Organismal Systems;Organismal Systems;Organismal Systems;Organismal Systems;Cellular Processes;Organismal Systems;Organismal Systems</v>
          </cell>
          <cell r="Z11" t="str">
            <v>Sensory system;Environmental adaptation;Signal transduction;Immune system;Circulatory system;Digestive system;Environmental adaptation;Cellular community - eukaryotes;Nervous system;Endocrine system</v>
          </cell>
          <cell r="AA11" t="str">
            <v>ko04740//Olfactory transduction;ko04714//Thermogenesis;ko04022//cGMP - PKG signaling pathway;ko04611//Platelet activation;ko04270//Vascular smooth muscle contraction;ko04970//Salivary secretion;ko04713//Circadian entrainment;ko04540//Gap junction;ko04730//Long-term depression;ko04923//Regulation of lipolysis in adipocyte</v>
          </cell>
          <cell r="AB11" t="str">
            <v>K07376;K07376;K07376;K07376;K07376;K07376;K07376;K07376;K07376;K07376</v>
          </cell>
          <cell r="AC11" t="str">
            <v>GO:0016020//membrane;GO:0043231//intracellular membrane-bounded organelle;GO:0044444//cytoplasmic part</v>
          </cell>
          <cell r="AD11" t="str">
            <v>GO:0004690//cyclic nucleotide-dependent protein kinase activity;GO:0016247//channel regulator activity;GO:0030551//cyclic nucleotide binding;GO:0032550//purine ribonucleoside binding</v>
          </cell>
          <cell r="AE11" t="str">
            <v>GO:0006464//cellular protein modification process;GO:0006796//phosphate-containing compound metabolic process;GO:0006940//regulation of smooth muscle contraction;GO:0007010//cytoskeleton organization;GO:0010506//regulation of autophagy;GO:0010544//negative regulation of platelet activation;GO:0016477//cell migration;GO:0019935//cyclic-nucleotide-mediated signaling;GO:0031175//neuron projection development;GO:0044557//relaxation of smooth muscle;GO:0051336//regulation of hydrolase activity</v>
          </cell>
        </row>
        <row r="12">
          <cell r="A12" t="str">
            <v>ncbi_102183943</v>
          </cell>
          <cell r="B12">
            <v>1381</v>
          </cell>
          <cell r="C12">
            <v>351</v>
          </cell>
          <cell r="D12">
            <v>2720</v>
          </cell>
          <cell r="E12">
            <v>485</v>
          </cell>
          <cell r="F12">
            <v>315</v>
          </cell>
          <cell r="G12">
            <v>18.739999999999998</v>
          </cell>
          <cell r="H12">
            <v>4.1399999999999997</v>
          </cell>
          <cell r="I12">
            <v>25.58</v>
          </cell>
          <cell r="J12">
            <v>5.97</v>
          </cell>
          <cell r="K12">
            <v>3.22</v>
          </cell>
          <cell r="L12">
            <v>16.1533333333333</v>
          </cell>
          <cell r="M12">
            <v>4.5949999999999998</v>
          </cell>
          <cell r="N12">
            <v>-1.8136951374411501</v>
          </cell>
          <cell r="O12">
            <v>2.2187603486730201E-2</v>
          </cell>
          <cell r="P12">
            <v>0.54154229280238497</v>
          </cell>
          <cell r="Q12" t="str">
            <v>peak_2509</v>
          </cell>
          <cell r="R12">
            <v>3.3082206127929599</v>
          </cell>
          <cell r="S12">
            <v>4.5742953416062804</v>
          </cell>
          <cell r="T12">
            <v>1.2660747288133201</v>
          </cell>
          <cell r="U12">
            <v>0.31770958497776702</v>
          </cell>
          <cell r="V12">
            <v>0.997212223240171</v>
          </cell>
          <cell r="W12" t="str">
            <v>LOC102183943</v>
          </cell>
          <cell r="X12" t="str">
            <v>scavenger receptor cysteine-rich type 1 protein M130</v>
          </cell>
          <cell r="Y12" t="str">
            <v>-</v>
          </cell>
          <cell r="Z12" t="str">
            <v>-</v>
          </cell>
          <cell r="AA12" t="str">
            <v>-</v>
          </cell>
          <cell r="AB12" t="str">
            <v>-</v>
          </cell>
          <cell r="AC12" t="str">
            <v>GO:0031224//intrinsic component of membrane</v>
          </cell>
          <cell r="AD12" t="str">
            <v>-</v>
          </cell>
          <cell r="AE12" t="str">
            <v>GO:0002526//acute inflammatory response;GO:0006897//endocytosis</v>
          </cell>
        </row>
        <row r="13">
          <cell r="A13" t="str">
            <v>ncbi_102185917</v>
          </cell>
          <cell r="B13">
            <v>612</v>
          </cell>
          <cell r="C13">
            <v>279</v>
          </cell>
          <cell r="D13">
            <v>336</v>
          </cell>
          <cell r="E13">
            <v>229</v>
          </cell>
          <cell r="F13">
            <v>94</v>
          </cell>
          <cell r="G13">
            <v>20.02</v>
          </cell>
          <cell r="H13">
            <v>7.76</v>
          </cell>
          <cell r="I13">
            <v>7.98</v>
          </cell>
          <cell r="J13">
            <v>6.29</v>
          </cell>
          <cell r="K13">
            <v>2.02</v>
          </cell>
          <cell r="L13">
            <v>11.92</v>
          </cell>
          <cell r="M13">
            <v>4.1550000000000002</v>
          </cell>
          <cell r="N13">
            <v>-1.52046385369182</v>
          </cell>
          <cell r="O13">
            <v>2.4458268375911599E-2</v>
          </cell>
          <cell r="P13">
            <v>0.55955494632434699</v>
          </cell>
          <cell r="Q13" t="str">
            <v>peak_1995</v>
          </cell>
          <cell r="R13">
            <v>6.9370430981976599</v>
          </cell>
          <cell r="S13">
            <v>8.5252938506722096</v>
          </cell>
          <cell r="T13">
            <v>1.5882507524745499</v>
          </cell>
          <cell r="U13">
            <v>0.33148613619511702</v>
          </cell>
          <cell r="V13">
            <v>0.997212223240171</v>
          </cell>
          <cell r="W13" t="str">
            <v>LOC102185917</v>
          </cell>
          <cell r="X13" t="str">
            <v>BOLA class I histocompatibility antigen, alpha chain BL3-7-like</v>
          </cell>
          <cell r="Y13" t="str">
            <v>Human Diseases;Human Diseases;Cellular Processes;Human Diseases;Human Diseases;Human Diseases;Human Diseases;Human Diseases;Organismal Systems;Cellular Processes;Environmental Information Processing;Cellular Processes;Organismal Systems;Human Diseases;Human Diseases;Human Diseases;Human Diseases;Human Diseases</v>
          </cell>
          <cell r="Z13" t="str">
            <v>Infectious diseases;Infectious diseases;Transport and catabolism;Infectious diseases;Infectious diseases;Cancers;Infectious diseases;Infectious diseases;Immune system;Transport and catabolism;Signaling molecules and interaction;Cell growth and death;Immune system;Cardiovascular diseases;Immune diseases;Endocrine and metabolic diseases;Immune diseases;Immune diseases</v>
          </cell>
          <cell r="AA13" t="str">
            <v>ko05165//Human papillomavirus infection;ko05166//HTLV-I infection;ko04144//Endocytosis;ko05163//Human cytomegalovirus infection;ko05169//Epstein-Barr virus infection;ko05203//Viral carcinogenesis;ko05168//Herpes simplex infection;ko05167//Kaposi sarcoma-associated herpesvirus infection;ko04650//Natural killer cell mediated cytotoxicity;ko04145//Phagosome;ko04514//Cell adhesion molecules (CAMs);ko04218//Cellular senescence;ko04612//Antigen processing and presentation;ko05416//Viral myocarditis;ko05320//Autoimmune thyroid disease;ko04940//Type I diabetes mellitus;ko05330//Allograft rejection;ko05332//Graft-versus-host disease</v>
          </cell>
          <cell r="AB13" t="str">
            <v>K06751;K06751;K06751;K06751;K06751;K06751;K06751;K06751;K06751;K06751;K06751;K06751;K06751;K06751;K06751;K06751;K06751;K06751</v>
          </cell>
          <cell r="AC13" t="str">
            <v>-</v>
          </cell>
          <cell r="AD13" t="str">
            <v>-</v>
          </cell>
          <cell r="AE13" t="str">
            <v>-</v>
          </cell>
        </row>
        <row r="14">
          <cell r="A14" t="str">
            <v>ncbi_102187232</v>
          </cell>
          <cell r="B14">
            <v>18</v>
          </cell>
          <cell r="C14">
            <v>26</v>
          </cell>
          <cell r="D14">
            <v>36</v>
          </cell>
          <cell r="E14">
            <v>6</v>
          </cell>
          <cell r="F14">
            <v>6</v>
          </cell>
          <cell r="G14">
            <v>0.61</v>
          </cell>
          <cell r="H14">
            <v>0.81</v>
          </cell>
          <cell r="I14">
            <v>1.03</v>
          </cell>
          <cell r="J14">
            <v>0.27</v>
          </cell>
          <cell r="K14">
            <v>0.22</v>
          </cell>
          <cell r="L14">
            <v>0.81666666666666698</v>
          </cell>
          <cell r="M14">
            <v>0.245</v>
          </cell>
          <cell r="N14">
            <v>-1.7369655941662101</v>
          </cell>
          <cell r="O14">
            <v>2.7827174089247401E-2</v>
          </cell>
          <cell r="P14">
            <v>0.57447525700209001</v>
          </cell>
          <cell r="Q14" t="str">
            <v>peak_974</v>
          </cell>
          <cell r="R14">
            <v>3.91587671585979</v>
          </cell>
          <cell r="S14">
            <v>-0.82801722623382901</v>
          </cell>
          <cell r="T14">
            <v>-4.7438939420936199</v>
          </cell>
          <cell r="U14">
            <v>3.6979298383508698E-2</v>
          </cell>
          <cell r="V14">
            <v>0.76181670697784798</v>
          </cell>
          <cell r="W14" t="str">
            <v>SRD5A2</v>
          </cell>
          <cell r="X14" t="str">
            <v>steroid 5 alpha-reductase 2</v>
          </cell>
          <cell r="Y14" t="str">
            <v>Human Diseases;Metabolism</v>
          </cell>
          <cell r="Z14" t="str">
            <v>Cancers;Lipid metabolism</v>
          </cell>
          <cell r="AA14" t="str">
            <v>ko05215//Prostate cancer;ko00140//Steroid hormone biosynthesis</v>
          </cell>
          <cell r="AB14" t="str">
            <v>K12344;K12344</v>
          </cell>
          <cell r="AC14" t="str">
            <v>GO:0031224//intrinsic component of membrane;GO:0044424//intracellular part</v>
          </cell>
          <cell r="AD14" t="str">
            <v>GO:0016627//oxidoreductase activity, acting on the CH-CH group of donors</v>
          </cell>
          <cell r="AE14" t="str">
            <v>GO:0006694//steroid biosynthetic process;GO:0008406//gonad development;GO:0048806//genitalia development</v>
          </cell>
        </row>
        <row r="15">
          <cell r="A15" t="str">
            <v>ncbi_102187540</v>
          </cell>
          <cell r="B15">
            <v>361</v>
          </cell>
          <cell r="C15">
            <v>64</v>
          </cell>
          <cell r="D15">
            <v>232</v>
          </cell>
          <cell r="E15">
            <v>70</v>
          </cell>
          <cell r="F15">
            <v>67</v>
          </cell>
          <cell r="G15">
            <v>8.43</v>
          </cell>
          <cell r="H15">
            <v>1.3</v>
          </cell>
          <cell r="I15">
            <v>3.76</v>
          </cell>
          <cell r="J15">
            <v>1.48</v>
          </cell>
          <cell r="K15">
            <v>1.18</v>
          </cell>
          <cell r="L15">
            <v>4.4966666666666697</v>
          </cell>
          <cell r="M15">
            <v>1.33</v>
          </cell>
          <cell r="N15">
            <v>-1.75742969672592</v>
          </cell>
          <cell r="O15">
            <v>4.0707954444413302E-2</v>
          </cell>
          <cell r="P15">
            <v>0.61452391983824095</v>
          </cell>
          <cell r="Q15" t="str">
            <v>peak_2709</v>
          </cell>
          <cell r="R15">
            <v>3.52553752097853</v>
          </cell>
          <cell r="S15">
            <v>4.89622200313599</v>
          </cell>
          <cell r="T15">
            <v>1.37068448215746</v>
          </cell>
          <cell r="U15">
            <v>0.25644975068605003</v>
          </cell>
          <cell r="V15">
            <v>0.997212223240171</v>
          </cell>
          <cell r="W15" t="str">
            <v>GPR132</v>
          </cell>
          <cell r="X15" t="str">
            <v>G protein-coupled receptor 132</v>
          </cell>
          <cell r="Y15" t="str">
            <v>-</v>
          </cell>
          <cell r="Z15" t="str">
            <v>-</v>
          </cell>
          <cell r="AA15" t="str">
            <v>-</v>
          </cell>
          <cell r="AB15" t="str">
            <v>-</v>
          </cell>
          <cell r="AC15" t="str">
            <v>GO:0031224//intrinsic component of membrane</v>
          </cell>
          <cell r="AD15" t="str">
            <v>GO:0004888//transmembrane signaling receptor activity</v>
          </cell>
          <cell r="AE15" t="str">
            <v>GO:0007166//cell surface receptor signaling pathway</v>
          </cell>
        </row>
        <row r="16">
          <cell r="A16" t="str">
            <v>ncbi_102188317</v>
          </cell>
          <cell r="B16">
            <v>315</v>
          </cell>
          <cell r="C16">
            <v>1363</v>
          </cell>
          <cell r="D16">
            <v>943</v>
          </cell>
          <cell r="E16">
            <v>109</v>
          </cell>
          <cell r="F16">
            <v>337</v>
          </cell>
          <cell r="G16">
            <v>14.32</v>
          </cell>
          <cell r="H16">
            <v>53.82</v>
          </cell>
          <cell r="I16">
            <v>29.7</v>
          </cell>
          <cell r="J16">
            <v>4.49</v>
          </cell>
          <cell r="K16">
            <v>11.53</v>
          </cell>
          <cell r="L16">
            <v>32.613333333333301</v>
          </cell>
          <cell r="M16">
            <v>8.01</v>
          </cell>
          <cell r="N16">
            <v>-2.0255877553975199</v>
          </cell>
          <cell r="O16">
            <v>2.6767345215967901E-2</v>
          </cell>
          <cell r="P16">
            <v>0.57337566625251501</v>
          </cell>
          <cell r="Q16" t="str">
            <v>peak_782</v>
          </cell>
          <cell r="R16">
            <v>6.3940963855492203</v>
          </cell>
          <cell r="S16">
            <v>5.3585946679035299</v>
          </cell>
          <cell r="T16">
            <v>-1.03550171764569</v>
          </cell>
          <cell r="U16">
            <v>0.38251924030281498</v>
          </cell>
          <cell r="V16">
            <v>0.997212223240171</v>
          </cell>
          <cell r="W16" t="str">
            <v>GADD45G</v>
          </cell>
          <cell r="X16" t="str">
            <v>growth arrest and DNA damage inducible gamma</v>
          </cell>
          <cell r="Y16" t="str">
            <v>Human Diseases;Environmental Information Processing;Human Diseases;Human Diseases;Human Diseases;Cellular Processes;Cellular Processes;Human Diseases;Environmental Information Processing;Cellular Processes;Environmental Information Processing;Human Diseases;Cellular Processes;Human Diseases;Human Diseases;Human Diseases;Human Diseases;Human Diseases;Human Diseases;Human Diseases;Human Diseases;Human Diseases</v>
          </cell>
          <cell r="Z16" t="str">
            <v>Cancers;Signal transduction;Cancers;Cancers;Cancers;Cell growth and death;Cell growth and death;Cancers;Signal transduction;Cell growth and death;Signal transduction;Cancers;Cell growth and death;Cancers;Cancers;Cancers;Cancers;Cancers;Cancers;Cancers;Cancers;Cancers</v>
          </cell>
          <cell r="AA16" t="str">
            <v>ko05200//Pathways in cancer;ko04010//MAPK signaling pathway;ko05202//Transcriptional misregulation in cancers;ko05226//Gastric cancer;ko05225//Hepatocellular carcinoma;ko04218//Cellular senescence;ko04210//Apoptosis;ko05224//Breast cancer;ko04068//FoxO signaling pathway;ko04110//Cell cycle;ko04064//NF-kappa B signaling pathway;ko05222//Small cell lung cancer;ko04115//p53 signaling pathway;ko05210//Colorectal cancer;ko05213//Endometrial cancer;ko05220//Chronic myeloid leukemia;ko05212//Pancreatic cancer;ko05214//Glioma;ko05218//Melanoma;ko05223//Non-small cell lung cancer;ko05217//Basal cell carcinoma;ko05216//Thyroid cancer</v>
          </cell>
          <cell r="AB16" t="str">
            <v>K04402;K04402;K04402;K04402;K04402;K04402;K04402;K04402;K04402;K04402;K04402;K04402;K04402;K04402;K04402;K04402;K04402;K04402;K04402;K04402;K04402;K04402</v>
          </cell>
          <cell r="AC16" t="str">
            <v>GO:0043231//intracellular membrane-bounded organelle</v>
          </cell>
          <cell r="AD16" t="str">
            <v>-</v>
          </cell>
          <cell r="AE16" t="str">
            <v>GO:0001933//negative regulation of protein phosphorylation;GO:0007049//cell cycle;GO:0032147//activation of protein kinase activity;GO:0032874//positive regulation of stress-activated MAPK cascade;GO:0042981//regulation of apoptotic process;GO:0044707//single-multicellular organism process;GO:0048869//cellular developmental process</v>
          </cell>
        </row>
        <row r="17">
          <cell r="A17" t="str">
            <v>ncbi_102189572</v>
          </cell>
          <cell r="B17">
            <v>2078</v>
          </cell>
          <cell r="C17">
            <v>1349</v>
          </cell>
          <cell r="D17">
            <v>1781</v>
          </cell>
          <cell r="E17">
            <v>889</v>
          </cell>
          <cell r="F17">
            <v>845</v>
          </cell>
          <cell r="G17">
            <v>42.37</v>
          </cell>
          <cell r="H17">
            <v>23.89</v>
          </cell>
          <cell r="I17">
            <v>25.17</v>
          </cell>
          <cell r="J17">
            <v>16.440000000000001</v>
          </cell>
          <cell r="K17">
            <v>12.99</v>
          </cell>
          <cell r="L17">
            <v>30.476666666666699</v>
          </cell>
          <cell r="M17">
            <v>14.715</v>
          </cell>
          <cell r="N17">
            <v>-1.05041757687684</v>
          </cell>
          <cell r="O17">
            <v>3.8356875747026799E-3</v>
          </cell>
          <cell r="P17">
            <v>0.28625073659587402</v>
          </cell>
          <cell r="Q17" t="str">
            <v>peak_686</v>
          </cell>
          <cell r="R17">
            <v>3.6049689699030201</v>
          </cell>
          <cell r="S17">
            <v>1.8179834348109201</v>
          </cell>
          <cell r="T17">
            <v>-1.7869855350921</v>
          </cell>
          <cell r="U17">
            <v>2.3835795595262201E-2</v>
          </cell>
          <cell r="V17">
            <v>0.66474245272379695</v>
          </cell>
          <cell r="W17" t="str">
            <v>IL27RA</v>
          </cell>
          <cell r="X17" t="str">
            <v>interleukin 27 receptor subunit alpha</v>
          </cell>
          <cell r="Y17" t="str">
            <v>Environmental Information Processing;Environmental Information Processing;Organismal Systems</v>
          </cell>
          <cell r="Z17" t="str">
            <v>Signaling molecules and interaction;Signal transduction;Immune system</v>
          </cell>
          <cell r="AA17" t="str">
            <v>ko04060//Cytokine-cytokine receptor interaction;ko04630//Jak-STAT signaling pathway;ko04659//Th17 cell differentiation</v>
          </cell>
          <cell r="AB17" t="str">
            <v>K19598;K19598;K19598</v>
          </cell>
          <cell r="AC17" t="str">
            <v>-</v>
          </cell>
          <cell r="AD17" t="str">
            <v>GO:0004896//cytokine receptor activity</v>
          </cell>
          <cell r="AE17" t="str">
            <v>GO:0001819//positive regulation of cytokine production;GO:0002828//regulation of type 2 immune response;GO:0019221//cytokine-mediated signaling pathway;GO:0042742//defense response to bacterium;GO:0045191//regulation of isotype switching</v>
          </cell>
        </row>
        <row r="18">
          <cell r="A18" t="str">
            <v>ncbi_102190849</v>
          </cell>
          <cell r="B18">
            <v>653</v>
          </cell>
          <cell r="C18">
            <v>129</v>
          </cell>
          <cell r="D18">
            <v>337</v>
          </cell>
          <cell r="E18">
            <v>94</v>
          </cell>
          <cell r="F18">
            <v>129</v>
          </cell>
          <cell r="G18">
            <v>36.799999999999997</v>
          </cell>
          <cell r="H18">
            <v>6.29</v>
          </cell>
          <cell r="I18">
            <v>13.2</v>
          </cell>
          <cell r="J18">
            <v>4.8099999999999996</v>
          </cell>
          <cell r="K18">
            <v>5.45</v>
          </cell>
          <cell r="L18">
            <v>18.7633333333333</v>
          </cell>
          <cell r="M18">
            <v>5.13</v>
          </cell>
          <cell r="N18">
            <v>-1.8708854165396001</v>
          </cell>
          <cell r="O18">
            <v>2.6155074146472199E-2</v>
          </cell>
          <cell r="P18">
            <v>0.56918233112032801</v>
          </cell>
          <cell r="Q18" t="str">
            <v>peak_2203</v>
          </cell>
          <cell r="R18">
            <v>3.0949639114971901</v>
          </cell>
          <cell r="S18">
            <v>1.8037679505216999</v>
          </cell>
          <cell r="T18">
            <v>-1.2911959609754899</v>
          </cell>
          <cell r="U18">
            <v>0.18745153779273299</v>
          </cell>
          <cell r="V18">
            <v>0.997212223240171</v>
          </cell>
          <cell r="W18" t="str">
            <v>RGS10</v>
          </cell>
          <cell r="X18" t="str">
            <v>regulator of G-protein signaling 10</v>
          </cell>
          <cell r="Y18" t="str">
            <v>-</v>
          </cell>
          <cell r="Z18" t="str">
            <v>-</v>
          </cell>
          <cell r="AA18" t="str">
            <v>-</v>
          </cell>
          <cell r="AB18" t="str">
            <v>-</v>
          </cell>
          <cell r="AC18" t="str">
            <v>GO:0043231//intracellular membrane-bounded organelle</v>
          </cell>
          <cell r="AD18" t="str">
            <v>-</v>
          </cell>
          <cell r="AE18" t="str">
            <v>GO:0045744//negative regulation of G-protein coupled receptor protein signaling pathway</v>
          </cell>
        </row>
        <row r="19">
          <cell r="A19" t="str">
            <v>ncbi_102191384</v>
          </cell>
          <cell r="B19">
            <v>873</v>
          </cell>
          <cell r="C19">
            <v>231</v>
          </cell>
          <cell r="D19">
            <v>557</v>
          </cell>
          <cell r="E19">
            <v>194</v>
          </cell>
          <cell r="F19">
            <v>172</v>
          </cell>
          <cell r="G19">
            <v>18.48</v>
          </cell>
          <cell r="H19">
            <v>4.24</v>
          </cell>
          <cell r="I19">
            <v>8.16</v>
          </cell>
          <cell r="J19">
            <v>3.73</v>
          </cell>
          <cell r="K19">
            <v>2.75</v>
          </cell>
          <cell r="L19">
            <v>10.293333333333299</v>
          </cell>
          <cell r="M19">
            <v>3.24</v>
          </cell>
          <cell r="N19">
            <v>-1.66764453366229</v>
          </cell>
          <cell r="O19">
            <v>1.09312829938795E-2</v>
          </cell>
          <cell r="P19">
            <v>0.42688906245139402</v>
          </cell>
          <cell r="Q19" t="str">
            <v>peak_2037</v>
          </cell>
          <cell r="R19">
            <v>3.68866426863275</v>
          </cell>
          <cell r="S19">
            <v>2.1360600878691902</v>
          </cell>
          <cell r="T19">
            <v>-1.55260418076356</v>
          </cell>
          <cell r="U19">
            <v>0.34661454380057899</v>
          </cell>
          <cell r="V19">
            <v>0.997212223240171</v>
          </cell>
          <cell r="W19" t="str">
            <v>FGD2</v>
          </cell>
          <cell r="X19" t="str">
            <v>FYVE, RhoGEF and PH domain containing 2</v>
          </cell>
          <cell r="Y19" t="str">
            <v>-</v>
          </cell>
          <cell r="Z19" t="str">
            <v>-</v>
          </cell>
          <cell r="AA19" t="str">
            <v>-</v>
          </cell>
          <cell r="AB19" t="str">
            <v>-</v>
          </cell>
          <cell r="AC19" t="str">
            <v>-</v>
          </cell>
          <cell r="AD19" t="str">
            <v>GO:0043169//cation binding</v>
          </cell>
          <cell r="AE19" t="str">
            <v>GO:0043087//regulation of GTPase activity</v>
          </cell>
        </row>
        <row r="20">
          <cell r="A20" t="str">
            <v>ncbi_108633488</v>
          </cell>
          <cell r="B20">
            <v>804</v>
          </cell>
          <cell r="C20">
            <v>435</v>
          </cell>
          <cell r="D20">
            <v>297</v>
          </cell>
          <cell r="E20">
            <v>272</v>
          </cell>
          <cell r="F20">
            <v>146</v>
          </cell>
          <cell r="G20">
            <v>9.64</v>
          </cell>
          <cell r="H20">
            <v>4.54</v>
          </cell>
          <cell r="I20">
            <v>2.48</v>
          </cell>
          <cell r="J20">
            <v>2.96</v>
          </cell>
          <cell r="K20">
            <v>1.31</v>
          </cell>
          <cell r="L20">
            <v>5.5533333333333301</v>
          </cell>
          <cell r="M20">
            <v>2.1349999999999998</v>
          </cell>
          <cell r="N20">
            <v>-1.3791179250239001</v>
          </cell>
          <cell r="O20">
            <v>3.9104062757288803E-2</v>
          </cell>
          <cell r="P20">
            <v>0.60945184898149996</v>
          </cell>
          <cell r="Q20" t="str">
            <v>peak_1977</v>
          </cell>
          <cell r="R20">
            <v>6.35993429320256</v>
          </cell>
          <cell r="S20">
            <v>4.7651650457349604</v>
          </cell>
          <cell r="T20">
            <v>-1.5947692474676001</v>
          </cell>
          <cell r="U20">
            <v>0.18562287312777501</v>
          </cell>
          <cell r="V20">
            <v>0.997212223240171</v>
          </cell>
          <cell r="W20" t="str">
            <v>SOX4</v>
          </cell>
          <cell r="X20" t="str">
            <v>SRY-box 4</v>
          </cell>
          <cell r="Y20" t="str">
            <v>Human Diseases</v>
          </cell>
          <cell r="Z20" t="str">
            <v>Cancers</v>
          </cell>
          <cell r="AA20" t="str">
            <v>ko05206//MicroRNAs in cancer</v>
          </cell>
          <cell r="AB20" t="str">
            <v>K09268</v>
          </cell>
          <cell r="AC20" t="str">
            <v>GO:0005667//transcription factor complex;GO:0031981//nuclear lumen</v>
          </cell>
          <cell r="AD20" t="str">
            <v>GO:0000976//transcription regulatory region sequence-specific DNA binding;GO:0000982//transcription factor activity, RNA polymerase II core promoter proximal region sequence-specific binding;GO:0001104//RNA polymerase II transcription cofactor activity;GO:0046983//protein dimerization activity</v>
          </cell>
          <cell r="AE20" t="str">
            <v>GO:0001678//cellular glucose homeostasis;GO:0001838//embryonic epithelial tube formation;GO:0002065//columnar/cuboidal epithelial cell differentiation;GO:0002320//lymphoid progenitor cell differentiation;GO:0003179//heart valve morphogenesis;GO:0003207//cardiac chamber formation;GO:0003208//cardiac ventricle morphogenesis;GO:0006357//regulation of transcription from RNA polymerase II promoter;GO:0006417//regulation of translation;GO:0010001//glial cell differentiation;GO:0018076//N-terminal peptidyl-lysine acetylation;GO:0019827//stem cell population maintenance;GO:0021515//cell differentiation in spinal cord;GO:0030098//lymphocyte differentiation;GO:0030177//positive regulation of Wnt signaling pathway;GO:0030182//neuron differentiation;GO:0030330//DNA damage response, signal transduction by p53 class mediator;GO:0031016//pancreas development;GO:0031396//regulation of protein ubiquitination;GO:0031647//regulation of protein stability;GO:0042127//regulation of cell proliferation;GO:0042981//regulation of apoptotic process;GO:0046823//negative regulation of nucleocytoplasmic transport;GO:0050796//regulation of insulin secretion;GO:0060413//atrial septum morphogenesis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1"/>
  <sheetViews>
    <sheetView tabSelected="1" workbookViewId="0">
      <selection sqref="A1:AE1"/>
    </sheetView>
  </sheetViews>
  <sheetFormatPr defaultColWidth="9.125" defaultRowHeight="15" x14ac:dyDescent="0.2"/>
  <cols>
    <col min="1" max="1" width="14.875" style="1" customWidth="1"/>
    <col min="2" max="2" width="11.375" style="1" customWidth="1"/>
    <col min="3" max="3" width="11.5" style="1" customWidth="1"/>
    <col min="4" max="4" width="10.875" style="1" customWidth="1"/>
    <col min="5" max="5" width="11.875" style="1" customWidth="1"/>
    <col min="6" max="6" width="10.875" style="1" customWidth="1"/>
    <col min="7" max="7" width="11.75" style="1" customWidth="1"/>
    <col min="8" max="8" width="11.875" style="1" customWidth="1"/>
    <col min="9" max="10" width="11.125" style="1" customWidth="1"/>
    <col min="11" max="11" width="10.875" style="1" customWidth="1"/>
    <col min="12" max="12" width="11.125" style="1" customWidth="1"/>
    <col min="13" max="13" width="11.25" style="1" customWidth="1"/>
    <col min="14" max="17" width="9.125" style="1"/>
    <col min="18" max="23" width="9.125" style="2"/>
    <col min="24" max="24" width="12.375" style="2" customWidth="1"/>
    <col min="25" max="25" width="13.875" style="4" customWidth="1"/>
    <col min="26" max="16384" width="9.125" style="2"/>
  </cols>
  <sheetData>
    <row r="1" spans="1:31" ht="19.5" customHeight="1" x14ac:dyDescent="0.2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</row>
    <row r="2" spans="1:31" x14ac:dyDescent="0.2">
      <c r="A2" s="7" t="str">
        <f>'[1]E-vs-P.diff.Annot'!A1</f>
        <v>gene_id</v>
      </c>
      <c r="B2" s="7" t="str">
        <f>'[1]E-vs-P.diff.Annot'!B1</f>
        <v>E1-IN_count</v>
      </c>
      <c r="C2" s="7" t="str">
        <f>'[1]E-vs-P.diff.Annot'!C1</f>
        <v>E2-IN_count</v>
      </c>
      <c r="D2" s="7" t="str">
        <f>'[1]E-vs-P.diff.Annot'!D1</f>
        <v>E3-IN_count</v>
      </c>
      <c r="E2" s="7" t="str">
        <f>'[1]E-vs-P.diff.Annot'!E1</f>
        <v>P1-IN_count</v>
      </c>
      <c r="F2" s="7" t="str">
        <f>'[1]E-vs-P.diff.Annot'!F1</f>
        <v>P3-IN_count</v>
      </c>
      <c r="G2" s="7" t="str">
        <f>'[1]E-vs-P.diff.Annot'!G1</f>
        <v>E1-IN_fpkm</v>
      </c>
      <c r="H2" s="7" t="str">
        <f>'[1]E-vs-P.diff.Annot'!H1</f>
        <v>E2-IN_fpkm</v>
      </c>
      <c r="I2" s="7" t="str">
        <f>'[1]E-vs-P.diff.Annot'!I1</f>
        <v>E3-IN_fpkm</v>
      </c>
      <c r="J2" s="7" t="str">
        <f>'[1]E-vs-P.diff.Annot'!J1</f>
        <v>P1-IN_fpkm</v>
      </c>
      <c r="K2" s="7" t="str">
        <f>'[1]E-vs-P.diff.Annot'!K1</f>
        <v>P3-IN_fpkm</v>
      </c>
      <c r="L2" s="7" t="str">
        <f>'[1]E-vs-P.diff.Annot'!L1</f>
        <v>E_mean</v>
      </c>
      <c r="M2" s="7" t="str">
        <f>'[1]E-vs-P.diff.Annot'!M1</f>
        <v>P_mean</v>
      </c>
      <c r="N2" s="7" t="str">
        <f>'[1]E-vs-P.diff.Annot'!N1</f>
        <v>log2(fc)</v>
      </c>
      <c r="O2" s="7" t="str">
        <f>'[1]E-vs-P.diff.Annot'!O1</f>
        <v>PValue</v>
      </c>
      <c r="P2" s="7" t="str">
        <f>'[1]E-vs-P.diff.Annot'!P1</f>
        <v>FDR</v>
      </c>
      <c r="Q2" s="7" t="str">
        <f>'[1]E-vs-P.diff.Annot'!Q1</f>
        <v>peak_id</v>
      </c>
      <c r="R2" s="8" t="str">
        <f>'[1]E-vs-P.diff.Annot'!R1</f>
        <v>E.log2FC</v>
      </c>
      <c r="S2" s="8" t="str">
        <f>'[1]E-vs-P.diff.Annot'!S1</f>
        <v>P.log2FC</v>
      </c>
      <c r="T2" s="8" t="str">
        <f>'[1]E-vs-P.diff.Annot'!T1</f>
        <v>diff.log2FC</v>
      </c>
      <c r="U2" s="8" t="str">
        <f>'[1]E-vs-P.diff.Annot'!U1</f>
        <v>pvalue</v>
      </c>
      <c r="V2" s="8" t="str">
        <f>'[1]E-vs-P.diff.Annot'!V1</f>
        <v>adj.pvalue</v>
      </c>
      <c r="W2" s="8" t="str">
        <f>'[1]E-vs-P.diff.Annot'!W1</f>
        <v>Symbol</v>
      </c>
      <c r="X2" s="8" t="str">
        <f>'[1]E-vs-P.diff.Annot'!X1</f>
        <v>Description</v>
      </c>
      <c r="Y2" s="7" t="str">
        <f>'[1]E-vs-P.diff.Annot'!Y1</f>
        <v>KEGG_A_class</v>
      </c>
      <c r="Z2" s="8" t="str">
        <f>'[1]E-vs-P.diff.Annot'!Z1</f>
        <v>KEGG_B_class</v>
      </c>
      <c r="AA2" s="8" t="str">
        <f>'[1]E-vs-P.diff.Annot'!AA1</f>
        <v>Pathway</v>
      </c>
      <c r="AB2" s="8" t="str">
        <f>'[1]E-vs-P.diff.Annot'!AB1</f>
        <v>K_ID</v>
      </c>
      <c r="AC2" s="8" t="str">
        <f>'[1]E-vs-P.diff.Annot'!AC1</f>
        <v>GO Component</v>
      </c>
      <c r="AD2" s="8" t="str">
        <f>'[1]E-vs-P.diff.Annot'!AD1</f>
        <v>GO Function</v>
      </c>
      <c r="AE2" s="8" t="str">
        <f>'[1]E-vs-P.diff.Annot'!AE1</f>
        <v>GO Process</v>
      </c>
    </row>
    <row r="3" spans="1:31" x14ac:dyDescent="0.2">
      <c r="A3" s="1" t="str">
        <f>'[1]E-vs-P.diff.Annot'!A2</f>
        <v>ncbi_100860825</v>
      </c>
      <c r="B3" s="1">
        <f>'[1]E-vs-P.diff.Annot'!B2</f>
        <v>4895</v>
      </c>
      <c r="C3" s="1">
        <f>'[1]E-vs-P.diff.Annot'!C2</f>
        <v>2160</v>
      </c>
      <c r="D3" s="1">
        <f>'[1]E-vs-P.diff.Annot'!D2</f>
        <v>8335</v>
      </c>
      <c r="E3" s="1">
        <f>'[1]E-vs-P.diff.Annot'!E2</f>
        <v>1990</v>
      </c>
      <c r="F3" s="1">
        <f>'[1]E-vs-P.diff.Annot'!F2</f>
        <v>1471</v>
      </c>
      <c r="G3" s="1">
        <f>'[1]E-vs-P.diff.Annot'!G2</f>
        <v>196.91</v>
      </c>
      <c r="H3" s="1">
        <f>'[1]E-vs-P.diff.Annot'!H2</f>
        <v>75.16</v>
      </c>
      <c r="I3" s="1">
        <f>'[1]E-vs-P.diff.Annot'!I2</f>
        <v>229.34</v>
      </c>
      <c r="J3" s="1">
        <f>'[1]E-vs-P.diff.Annot'!J2</f>
        <v>71.790000000000006</v>
      </c>
      <c r="K3" s="1">
        <f>'[1]E-vs-P.diff.Annot'!K2</f>
        <v>44.03</v>
      </c>
      <c r="L3" s="1">
        <f>'[1]E-vs-P.diff.Annot'!L2</f>
        <v>167.136666666667</v>
      </c>
      <c r="M3" s="1">
        <f>'[1]E-vs-P.diff.Annot'!M2</f>
        <v>57.91</v>
      </c>
      <c r="N3" s="1">
        <f>'[1]E-vs-P.diff.Annot'!N2</f>
        <v>-1.5291438665589501</v>
      </c>
      <c r="O3" s="1">
        <f>'[1]E-vs-P.diff.Annot'!O2</f>
        <v>1.3315349744616E-2</v>
      </c>
      <c r="P3" s="1">
        <f>'[1]E-vs-P.diff.Annot'!P2</f>
        <v>0.459556889248806</v>
      </c>
      <c r="Q3" s="1" t="str">
        <f>'[1]E-vs-P.diff.Annot'!Q2</f>
        <v>peak_1316</v>
      </c>
      <c r="R3" s="2">
        <f>'[1]E-vs-P.diff.Annot'!R2</f>
        <v>5.36950288779044</v>
      </c>
      <c r="S3" s="2">
        <f>'[1]E-vs-P.diff.Annot'!S2</f>
        <v>4.0113269739113697</v>
      </c>
      <c r="T3" s="2">
        <f>'[1]E-vs-P.diff.Annot'!T2</f>
        <v>-1.3581759138790701</v>
      </c>
      <c r="U3" s="2">
        <f>'[1]E-vs-P.diff.Annot'!U2</f>
        <v>0.41573976248539402</v>
      </c>
      <c r="V3" s="2">
        <f>'[1]E-vs-P.diff.Annot'!V2</f>
        <v>0.997212223240171</v>
      </c>
      <c r="W3" s="2" t="str">
        <f>'[1]E-vs-P.diff.Annot'!W2</f>
        <v>CHI3L1</v>
      </c>
      <c r="X3" s="2" t="str">
        <f>'[1]E-vs-P.diff.Annot'!X2</f>
        <v>chitinase 3 like 1</v>
      </c>
      <c r="Y3" s="4" t="str">
        <f>'[1]E-vs-P.diff.Annot'!Y2</f>
        <v>-</v>
      </c>
      <c r="Z3" s="2" t="str">
        <f>'[1]E-vs-P.diff.Annot'!Z2</f>
        <v>-</v>
      </c>
      <c r="AA3" s="2" t="str">
        <f>'[1]E-vs-P.diff.Annot'!AA2</f>
        <v>-</v>
      </c>
      <c r="AB3" s="2" t="str">
        <f>'[1]E-vs-P.diff.Annot'!AB2</f>
        <v>-</v>
      </c>
      <c r="AC3" s="2" t="str">
        <f>'[1]E-vs-P.diff.Annot'!AC2</f>
        <v>-</v>
      </c>
      <c r="AD3" s="2" t="str">
        <f>'[1]E-vs-P.diff.Annot'!AD2</f>
        <v>-</v>
      </c>
      <c r="AE3" s="2" t="str">
        <f>'[1]E-vs-P.diff.Annot'!AE2</f>
        <v>-</v>
      </c>
    </row>
    <row r="4" spans="1:31" x14ac:dyDescent="0.2">
      <c r="A4" s="1" t="str">
        <f>'[1]E-vs-P.diff.Annot'!A3</f>
        <v>ncbi_100860906</v>
      </c>
      <c r="B4" s="1">
        <f>'[1]E-vs-P.diff.Annot'!B3</f>
        <v>613</v>
      </c>
      <c r="C4" s="1">
        <f>'[1]E-vs-P.diff.Annot'!C3</f>
        <v>263</v>
      </c>
      <c r="D4" s="1">
        <f>'[1]E-vs-P.diff.Annot'!D3</f>
        <v>530</v>
      </c>
      <c r="E4" s="1">
        <f>'[1]E-vs-P.diff.Annot'!E3</f>
        <v>204</v>
      </c>
      <c r="F4" s="1">
        <f>'[1]E-vs-P.diff.Annot'!F3</f>
        <v>194</v>
      </c>
      <c r="G4" s="1">
        <f>'[1]E-vs-P.diff.Annot'!G3</f>
        <v>19.600000000000001</v>
      </c>
      <c r="H4" s="1">
        <f>'[1]E-vs-P.diff.Annot'!H3</f>
        <v>7.3</v>
      </c>
      <c r="I4" s="1">
        <f>'[1]E-vs-P.diff.Annot'!I3</f>
        <v>11.73</v>
      </c>
      <c r="J4" s="1">
        <f>'[1]E-vs-P.diff.Annot'!J3</f>
        <v>5.91</v>
      </c>
      <c r="K4" s="1">
        <f>'[1]E-vs-P.diff.Annot'!K3</f>
        <v>4.67</v>
      </c>
      <c r="L4" s="1">
        <f>'[1]E-vs-P.diff.Annot'!L3</f>
        <v>12.876666666666701</v>
      </c>
      <c r="M4" s="1">
        <f>'[1]E-vs-P.diff.Annot'!M3</f>
        <v>5.29</v>
      </c>
      <c r="N4" s="1">
        <f>'[1]E-vs-P.diff.Annot'!N3</f>
        <v>-1.28341954939675</v>
      </c>
      <c r="O4" s="1">
        <f>'[1]E-vs-P.diff.Annot'!O3</f>
        <v>1.54422191497957E-2</v>
      </c>
      <c r="P4" s="1">
        <f>'[1]E-vs-P.diff.Annot'!P3</f>
        <v>0.48697653044510603</v>
      </c>
      <c r="Q4" s="1" t="str">
        <f>'[1]E-vs-P.diff.Annot'!Q3</f>
        <v>peak_1258</v>
      </c>
      <c r="R4" s="2">
        <f>'[1]E-vs-P.diff.Annot'!R3</f>
        <v>2.99414107141875</v>
      </c>
      <c r="S4" s="2">
        <f>'[1]E-vs-P.diff.Annot'!S3</f>
        <v>1.6169348491317099</v>
      </c>
      <c r="T4" s="2">
        <f>'[1]E-vs-P.diff.Annot'!T3</f>
        <v>-1.37720622228704</v>
      </c>
      <c r="U4" s="2">
        <f>'[1]E-vs-P.diff.Annot'!U3</f>
        <v>0.16808221092981099</v>
      </c>
      <c r="V4" s="2">
        <f>'[1]E-vs-P.diff.Annot'!V3</f>
        <v>0.997212223240171</v>
      </c>
      <c r="W4" s="2" t="str">
        <f>'[1]E-vs-P.diff.Annot'!W3</f>
        <v>NR1H3</v>
      </c>
      <c r="X4" s="2" t="str">
        <f>'[1]E-vs-P.diff.Annot'!X3</f>
        <v>nuclear receptor subfamily 1 group H member 3</v>
      </c>
      <c r="Y4" s="4" t="str">
        <f>'[1]E-vs-P.diff.Annot'!Y3</f>
        <v>Human Diseases;Human Diseases;Human Diseases;Organismal Systems</v>
      </c>
      <c r="Z4" s="2" t="str">
        <f>'[1]E-vs-P.diff.Annot'!Z3</f>
        <v>Endocrine and metabolic diseases;Infectious diseases;Endocrine and metabolic diseases;Endocrine system</v>
      </c>
      <c r="AA4" s="2" t="str">
        <f>'[1]E-vs-P.diff.Annot'!AA3</f>
        <v>ko04932//Non-alcoholic fatty liver disease (NAFLD);ko05160//Hepatitis C;ko04931//Insulin resistance;ko03320//PPAR signaling pathway</v>
      </c>
      <c r="AB4" s="2" t="str">
        <f>'[1]E-vs-P.diff.Annot'!AB3</f>
        <v>K08536;K08536;K08536;K08536</v>
      </c>
      <c r="AC4" s="2" t="str">
        <f>'[1]E-vs-P.diff.Annot'!AC3</f>
        <v>GO:0043231//intracellular membrane-bounded organelle</v>
      </c>
      <c r="AD4" s="2" t="str">
        <f>'[1]E-vs-P.diff.Annot'!AD3</f>
        <v>GO:0000977//RNA polymerase II regulatory region sequence-specific DNA binding;GO:0000982//transcription factor activity, RNA polymerase II core promoter proximal region sequence-specific binding;GO:0004879//RNA polymerase II transcription factor activity, ligand-activated sequence-specific DNA binding;GO:0008289//lipid binding;GO:0038023//signaling receptor activity;GO:0042974//retinoic acid receptor binding;GO:0046914//transition metal ion binding</v>
      </c>
      <c r="AE4" s="2" t="str">
        <f>'[1]E-vs-P.diff.Annot'!AE3</f>
        <v>GO:0002695//negative regulation of leukocyte activation;GO:0006357//regulation of transcription from RNA polymerase II promoter;GO:0006629//lipid metabolic process;GO:0009755//hormone-mediated signaling pathway;GO:0010874//regulation of cholesterol efflux;GO:0010885//regulation of cholesterol storage;GO:0030162//regulation of proteolysis;GO:0030518//intracellular steroid hormone receptor signaling pathway;GO:0031348//negative regulation of defense response;GO:0032496//response to lipopolysaccharide;GO:0032844//regulation of homeostatic process;GO:0050709//negative regulation of protein secretion;GO:0055090//acylglycerol homeostasis;GO:0055092//sterol homeostasis</v>
      </c>
    </row>
    <row r="5" spans="1:31" x14ac:dyDescent="0.2">
      <c r="A5" s="1" t="str">
        <f>'[1]E-vs-P.diff.Annot'!A4</f>
        <v>ncbi_102170417</v>
      </c>
      <c r="B5" s="1">
        <f>'[1]E-vs-P.diff.Annot'!B4</f>
        <v>301</v>
      </c>
      <c r="C5" s="1">
        <f>'[1]E-vs-P.diff.Annot'!C4</f>
        <v>48</v>
      </c>
      <c r="D5" s="1">
        <f>'[1]E-vs-P.diff.Annot'!D4</f>
        <v>141</v>
      </c>
      <c r="E5" s="1">
        <f>'[1]E-vs-P.diff.Annot'!E4</f>
        <v>33</v>
      </c>
      <c r="F5" s="1">
        <f>'[1]E-vs-P.diff.Annot'!F4</f>
        <v>38</v>
      </c>
      <c r="G5" s="1">
        <f>'[1]E-vs-P.diff.Annot'!G4</f>
        <v>5.47</v>
      </c>
      <c r="H5" s="1">
        <f>'[1]E-vs-P.diff.Annot'!H4</f>
        <v>0.77</v>
      </c>
      <c r="I5" s="1">
        <f>'[1]E-vs-P.diff.Annot'!I4</f>
        <v>1.78</v>
      </c>
      <c r="J5" s="1">
        <f>'[1]E-vs-P.diff.Annot'!J4</f>
        <v>0.55000000000000004</v>
      </c>
      <c r="K5" s="1">
        <f>'[1]E-vs-P.diff.Annot'!K4</f>
        <v>0.53</v>
      </c>
      <c r="L5" s="1">
        <f>'[1]E-vs-P.diff.Annot'!L4</f>
        <v>2.6733333333333298</v>
      </c>
      <c r="M5" s="1">
        <f>'[1]E-vs-P.diff.Annot'!M4</f>
        <v>0.54</v>
      </c>
      <c r="N5" s="1">
        <f>'[1]E-vs-P.diff.Annot'!N4</f>
        <v>-2.3076084235702901</v>
      </c>
      <c r="O5" s="1">
        <f>'[1]E-vs-P.diff.Annot'!O4</f>
        <v>9.6344927294791296E-3</v>
      </c>
      <c r="P5" s="1">
        <f>'[1]E-vs-P.diff.Annot'!P4</f>
        <v>0.41122275094460398</v>
      </c>
      <c r="Q5" s="1" t="str">
        <f>'[1]E-vs-P.diff.Annot'!Q4</f>
        <v>peak_1594</v>
      </c>
      <c r="R5" s="2">
        <f>'[1]E-vs-P.diff.Annot'!R4</f>
        <v>6.2813229419766499</v>
      </c>
      <c r="S5" s="2">
        <f>'[1]E-vs-P.diff.Annot'!S4</f>
        <v>4.9317008310337798</v>
      </c>
      <c r="T5" s="2">
        <f>'[1]E-vs-P.diff.Annot'!T4</f>
        <v>-1.3496221109428701</v>
      </c>
      <c r="U5" s="2">
        <f>'[1]E-vs-P.diff.Annot'!U4</f>
        <v>0.302106625316511</v>
      </c>
      <c r="V5" s="2">
        <f>'[1]E-vs-P.diff.Annot'!V4</f>
        <v>0.997212223240171</v>
      </c>
      <c r="W5" s="2" t="str">
        <f>'[1]E-vs-P.diff.Annot'!W4</f>
        <v>LOC102170417</v>
      </c>
      <c r="X5" s="2" t="str">
        <f>'[1]E-vs-P.diff.Annot'!X4</f>
        <v>cationic amino acid transporter 3</v>
      </c>
      <c r="Y5" s="4" t="str">
        <f>'[1]E-vs-P.diff.Annot'!Y4</f>
        <v>-</v>
      </c>
      <c r="Z5" s="2" t="str">
        <f>'[1]E-vs-P.diff.Annot'!Z4</f>
        <v>-</v>
      </c>
      <c r="AA5" s="2" t="str">
        <f>'[1]E-vs-P.diff.Annot'!AA4</f>
        <v>-</v>
      </c>
      <c r="AB5" s="2" t="str">
        <f>'[1]E-vs-P.diff.Annot'!AB4</f>
        <v>-</v>
      </c>
      <c r="AC5" s="2" t="str">
        <f>'[1]E-vs-P.diff.Annot'!AC4</f>
        <v>GO:0031224//intrinsic component of membrane</v>
      </c>
      <c r="AD5" s="2" t="str">
        <f>'[1]E-vs-P.diff.Annot'!AD4</f>
        <v>GO:0046943//carboxylic acid transmembrane transporter activity</v>
      </c>
      <c r="AE5" s="2" t="str">
        <f>'[1]E-vs-P.diff.Annot'!AE4</f>
        <v>-</v>
      </c>
    </row>
    <row r="6" spans="1:31" x14ac:dyDescent="0.2">
      <c r="A6" s="1" t="str">
        <f>'[1]E-vs-P.diff.Annot'!A5</f>
        <v>ncbi_102173322</v>
      </c>
      <c r="B6" s="1">
        <f>'[1]E-vs-P.diff.Annot'!B5</f>
        <v>178</v>
      </c>
      <c r="C6" s="1">
        <f>'[1]E-vs-P.diff.Annot'!C5</f>
        <v>129</v>
      </c>
      <c r="D6" s="1">
        <f>'[1]E-vs-P.diff.Annot'!D5</f>
        <v>274</v>
      </c>
      <c r="E6" s="1">
        <f>'[1]E-vs-P.diff.Annot'!E5</f>
        <v>506</v>
      </c>
      <c r="F6" s="1">
        <f>'[1]E-vs-P.diff.Annot'!F5</f>
        <v>268</v>
      </c>
      <c r="G6" s="1">
        <f>'[1]E-vs-P.diff.Annot'!G5</f>
        <v>2.17</v>
      </c>
      <c r="H6" s="1">
        <f>'[1]E-vs-P.diff.Annot'!H5</f>
        <v>1.35</v>
      </c>
      <c r="I6" s="1">
        <f>'[1]E-vs-P.diff.Annot'!I5</f>
        <v>2.23</v>
      </c>
      <c r="J6" s="1">
        <f>'[1]E-vs-P.diff.Annot'!J5</f>
        <v>5.37</v>
      </c>
      <c r="K6" s="1">
        <f>'[1]E-vs-P.diff.Annot'!K5</f>
        <v>2.44</v>
      </c>
      <c r="L6" s="1">
        <f>'[1]E-vs-P.diff.Annot'!L5</f>
        <v>1.9166666666666701</v>
      </c>
      <c r="M6" s="1">
        <f>'[1]E-vs-P.diff.Annot'!M5</f>
        <v>3.9049999999999998</v>
      </c>
      <c r="N6" s="1">
        <f>'[1]E-vs-P.diff.Annot'!N5</f>
        <v>1.0267230930314</v>
      </c>
      <c r="O6" s="1">
        <f>'[1]E-vs-P.diff.Annot'!O5</f>
        <v>2.7482711652698898E-3</v>
      </c>
      <c r="P6" s="1">
        <f>'[1]E-vs-P.diff.Annot'!P5</f>
        <v>0.25176847952881598</v>
      </c>
      <c r="Q6" s="1" t="str">
        <f>'[1]E-vs-P.diff.Annot'!Q5</f>
        <v>peak_1393</v>
      </c>
      <c r="R6" s="2">
        <f>'[1]E-vs-P.diff.Annot'!R5</f>
        <v>3.2609498236060399</v>
      </c>
      <c r="S6" s="2">
        <f>'[1]E-vs-P.diff.Annot'!S5</f>
        <v>1.56924564231088</v>
      </c>
      <c r="T6" s="2">
        <f>'[1]E-vs-P.diff.Annot'!T5</f>
        <v>-1.6917041812951601</v>
      </c>
      <c r="U6" s="2">
        <f>'[1]E-vs-P.diff.Annot'!U5</f>
        <v>8.3249718050860996E-2</v>
      </c>
      <c r="V6" s="2">
        <f>'[1]E-vs-P.diff.Annot'!V5</f>
        <v>0.91725394683996597</v>
      </c>
      <c r="W6" s="2" t="str">
        <f>'[1]E-vs-P.diff.Annot'!W5</f>
        <v>COLGALT2</v>
      </c>
      <c r="X6" s="2" t="str">
        <f>'[1]E-vs-P.diff.Annot'!X5</f>
        <v>collagen beta(1-O)galactosyltransferase 2</v>
      </c>
      <c r="Y6" s="4" t="str">
        <f>'[1]E-vs-P.diff.Annot'!Y5</f>
        <v>Metabolism;Metabolism</v>
      </c>
      <c r="Z6" s="2" t="str">
        <f>'[1]E-vs-P.diff.Annot'!Z5</f>
        <v>Amino acid metabolism;Glycan biosynthesis and metabolism</v>
      </c>
      <c r="AA6" s="2" t="str">
        <f>'[1]E-vs-P.diff.Annot'!AA5</f>
        <v>ko00310//Lysine degradation;ko00514//Other types of O-glycan biosynthesis</v>
      </c>
      <c r="AB6" s="2" t="str">
        <f>'[1]E-vs-P.diff.Annot'!AB5</f>
        <v>K11703;K11703</v>
      </c>
      <c r="AC6" s="2" t="str">
        <f>'[1]E-vs-P.diff.Annot'!AC5</f>
        <v>-</v>
      </c>
      <c r="AD6" s="2" t="str">
        <f>'[1]E-vs-P.diff.Annot'!AD5</f>
        <v>-</v>
      </c>
      <c r="AE6" s="2" t="str">
        <f>'[1]E-vs-P.diff.Annot'!AE5</f>
        <v>-</v>
      </c>
    </row>
    <row r="7" spans="1:31" x14ac:dyDescent="0.2">
      <c r="A7" s="1" t="str">
        <f>'[1]E-vs-P.diff.Annot'!A6</f>
        <v>ncbi_102176590</v>
      </c>
      <c r="B7" s="1">
        <f>'[1]E-vs-P.diff.Annot'!B6</f>
        <v>38</v>
      </c>
      <c r="C7" s="1">
        <f>'[1]E-vs-P.diff.Annot'!C6</f>
        <v>62</v>
      </c>
      <c r="D7" s="1">
        <f>'[1]E-vs-P.diff.Annot'!D6</f>
        <v>138</v>
      </c>
      <c r="E7" s="1">
        <f>'[1]E-vs-P.diff.Annot'!E6</f>
        <v>147</v>
      </c>
      <c r="F7" s="1">
        <f>'[1]E-vs-P.diff.Annot'!F6</f>
        <v>182</v>
      </c>
      <c r="G7" s="1">
        <f>'[1]E-vs-P.diff.Annot'!G6</f>
        <v>0.44</v>
      </c>
      <c r="H7" s="1">
        <f>'[1]E-vs-P.diff.Annot'!H6</f>
        <v>0.62</v>
      </c>
      <c r="I7" s="1">
        <f>'[1]E-vs-P.diff.Annot'!I6</f>
        <v>1.1000000000000001</v>
      </c>
      <c r="J7" s="1">
        <f>'[1]E-vs-P.diff.Annot'!J6</f>
        <v>1.54</v>
      </c>
      <c r="K7" s="1">
        <f>'[1]E-vs-P.diff.Annot'!K6</f>
        <v>1.58</v>
      </c>
      <c r="L7" s="1">
        <f>'[1]E-vs-P.diff.Annot'!L6</f>
        <v>0.72</v>
      </c>
      <c r="M7" s="1">
        <f>'[1]E-vs-P.diff.Annot'!M6</f>
        <v>1.56</v>
      </c>
      <c r="N7" s="1">
        <f>'[1]E-vs-P.diff.Annot'!N6</f>
        <v>1.1154772174199401</v>
      </c>
      <c r="O7" s="1">
        <f>'[1]E-vs-P.diff.Annot'!O6</f>
        <v>3.3198091028411703E-2</v>
      </c>
      <c r="P7" s="1">
        <f>'[1]E-vs-P.diff.Annot'!P6</f>
        <v>0.59263961414430499</v>
      </c>
      <c r="Q7" s="1" t="str">
        <f>'[1]E-vs-P.diff.Annot'!Q6</f>
        <v>peak_473</v>
      </c>
      <c r="R7" s="2">
        <f>'[1]E-vs-P.diff.Annot'!R6</f>
        <v>3.42925528286364</v>
      </c>
      <c r="S7" s="2">
        <f>'[1]E-vs-P.diff.Annot'!S6</f>
        <v>-0.91959369385642797</v>
      </c>
      <c r="T7" s="2">
        <f>'[1]E-vs-P.diff.Annot'!T6</f>
        <v>-4.3488489767200704</v>
      </c>
      <c r="U7" s="2">
        <f>'[1]E-vs-P.diff.Annot'!U6</f>
        <v>3.9826313650603698E-2</v>
      </c>
      <c r="V7" s="2">
        <f>'[1]E-vs-P.diff.Annot'!V6</f>
        <v>0.7650551300574</v>
      </c>
      <c r="W7" s="2" t="str">
        <f>'[1]E-vs-P.diff.Annot'!W6</f>
        <v>A2ML1</v>
      </c>
      <c r="X7" s="2" t="str">
        <f>'[1]E-vs-P.diff.Annot'!X6</f>
        <v>alpha-2-macroglobulin like 1</v>
      </c>
      <c r="Y7" s="4" t="str">
        <f>'[1]E-vs-P.diff.Annot'!Y6</f>
        <v>-</v>
      </c>
      <c r="Z7" s="2" t="str">
        <f>'[1]E-vs-P.diff.Annot'!Z6</f>
        <v>-</v>
      </c>
      <c r="AA7" s="2" t="str">
        <f>'[1]E-vs-P.diff.Annot'!AA6</f>
        <v>-</v>
      </c>
      <c r="AB7" s="2" t="str">
        <f>'[1]E-vs-P.diff.Annot'!AB6</f>
        <v>-</v>
      </c>
      <c r="AC7" s="2" t="str">
        <f>'[1]E-vs-P.diff.Annot'!AC6</f>
        <v>GO:0031988//membrane-bounded vesicle;GO:0044421//extracellular region part</v>
      </c>
      <c r="AD7" s="2" t="str">
        <f>'[1]E-vs-P.diff.Annot'!AD6</f>
        <v>GO:0004857//enzyme inhibitor activity</v>
      </c>
      <c r="AE7" s="2" t="str">
        <f>'[1]E-vs-P.diff.Annot'!AE6</f>
        <v>GO:0010466//negative regulation of peptidase activity</v>
      </c>
    </row>
    <row r="8" spans="1:31" x14ac:dyDescent="0.2">
      <c r="A8" s="1" t="str">
        <f>'[1]E-vs-P.diff.Annot'!A7</f>
        <v>ncbi_102178379</v>
      </c>
      <c r="B8" s="1">
        <f>'[1]E-vs-P.diff.Annot'!B7</f>
        <v>137</v>
      </c>
      <c r="C8" s="1">
        <f>'[1]E-vs-P.diff.Annot'!C7</f>
        <v>13</v>
      </c>
      <c r="D8" s="1">
        <f>'[1]E-vs-P.diff.Annot'!D7</f>
        <v>145</v>
      </c>
      <c r="E8" s="1">
        <f>'[1]E-vs-P.diff.Annot'!E7</f>
        <v>7</v>
      </c>
      <c r="F8" s="1">
        <f>'[1]E-vs-P.diff.Annot'!F7</f>
        <v>7</v>
      </c>
      <c r="G8" s="1">
        <f>'[1]E-vs-P.diff.Annot'!G7</f>
        <v>3.94</v>
      </c>
      <c r="H8" s="1">
        <f>'[1]E-vs-P.diff.Annot'!H7</f>
        <v>0.32</v>
      </c>
      <c r="I8" s="1">
        <f>'[1]E-vs-P.diff.Annot'!I7</f>
        <v>2.89</v>
      </c>
      <c r="J8" s="1">
        <f>'[1]E-vs-P.diff.Annot'!J7</f>
        <v>0.18</v>
      </c>
      <c r="K8" s="1">
        <f>'[1]E-vs-P.diff.Annot'!K7</f>
        <v>0.15</v>
      </c>
      <c r="L8" s="1">
        <f>'[1]E-vs-P.diff.Annot'!L7</f>
        <v>2.3833333333333302</v>
      </c>
      <c r="M8" s="1">
        <f>'[1]E-vs-P.diff.Annot'!M7</f>
        <v>0.16500000000000001</v>
      </c>
      <c r="N8" s="1">
        <f>'[1]E-vs-P.diff.Annot'!N7</f>
        <v>-3.85244281158614</v>
      </c>
      <c r="O8" s="1">
        <f>'[1]E-vs-P.diff.Annot'!O7</f>
        <v>3.9073783124443802E-4</v>
      </c>
      <c r="P8" s="1">
        <f>'[1]E-vs-P.diff.Annot'!P7</f>
        <v>7.5264554683219201E-2</v>
      </c>
      <c r="Q8" s="1" t="str">
        <f>'[1]E-vs-P.diff.Annot'!Q7</f>
        <v>peak_2635</v>
      </c>
      <c r="R8" s="2">
        <f>'[1]E-vs-P.diff.Annot'!R7</f>
        <v>1.8123154212306101</v>
      </c>
      <c r="S8" s="2">
        <f>'[1]E-vs-P.diff.Annot'!S7</f>
        <v>4.8701356840479004</v>
      </c>
      <c r="T8" s="2">
        <f>'[1]E-vs-P.diff.Annot'!T7</f>
        <v>3.0578202628172901</v>
      </c>
      <c r="U8" s="2">
        <f>'[1]E-vs-P.diff.Annot'!U7</f>
        <v>0.55395242847218595</v>
      </c>
      <c r="V8" s="2">
        <f>'[1]E-vs-P.diff.Annot'!V7</f>
        <v>0.997212223240171</v>
      </c>
      <c r="W8" s="2" t="str">
        <f>'[1]E-vs-P.diff.Annot'!W7</f>
        <v>LOC102178379</v>
      </c>
      <c r="X8" s="2" t="str">
        <f>'[1]E-vs-P.diff.Annot'!X7</f>
        <v>solute carrier family 2, facilitated glucose transporter member 5</v>
      </c>
      <c r="Y8" s="4" t="str">
        <f>'[1]E-vs-P.diff.Annot'!Y7</f>
        <v>Organismal Systems</v>
      </c>
      <c r="Z8" s="2" t="str">
        <f>'[1]E-vs-P.diff.Annot'!Z7</f>
        <v>Digestive system</v>
      </c>
      <c r="AA8" s="2" t="str">
        <f>'[1]E-vs-P.diff.Annot'!AA7</f>
        <v>ko04973//Carbohydrate digestion and absorption</v>
      </c>
      <c r="AB8" s="2" t="str">
        <f>'[1]E-vs-P.diff.Annot'!AB7</f>
        <v>K08143</v>
      </c>
      <c r="AC8" s="2" t="str">
        <f>'[1]E-vs-P.diff.Annot'!AC7</f>
        <v>GO:0005886//plasma membrane;GO:0031224//intrinsic component of membrane;GO:0031988//membrane-bounded vesicle</v>
      </c>
      <c r="AD8" s="2" t="str">
        <f>'[1]E-vs-P.diff.Annot'!AD7</f>
        <v>GO:0015149//hexose transmembrane transporter activity</v>
      </c>
      <c r="AE8" s="2" t="str">
        <f>'[1]E-vs-P.diff.Annot'!AE7</f>
        <v>GO:0008645//hexose transport;GO:0009750//response to fructose;GO:0044763//single-organism cellular process</v>
      </c>
    </row>
    <row r="9" spans="1:31" x14ac:dyDescent="0.2">
      <c r="A9" s="1" t="str">
        <f>'[1]E-vs-P.diff.Annot'!A8</f>
        <v>ncbi_102180664</v>
      </c>
      <c r="B9" s="1">
        <f>'[1]E-vs-P.diff.Annot'!B8</f>
        <v>6522</v>
      </c>
      <c r="C9" s="1">
        <f>'[1]E-vs-P.diff.Annot'!C8</f>
        <v>1117</v>
      </c>
      <c r="D9" s="1">
        <f>'[1]E-vs-P.diff.Annot'!D8</f>
        <v>2850</v>
      </c>
      <c r="E9" s="1">
        <f>'[1]E-vs-P.diff.Annot'!E8</f>
        <v>1413</v>
      </c>
      <c r="F9" s="1">
        <f>'[1]E-vs-P.diff.Annot'!F8</f>
        <v>952</v>
      </c>
      <c r="G9" s="1">
        <f>'[1]E-vs-P.diff.Annot'!G8</f>
        <v>267.11</v>
      </c>
      <c r="H9" s="1">
        <f>'[1]E-vs-P.diff.Annot'!H8</f>
        <v>39.51</v>
      </c>
      <c r="I9" s="1">
        <f>'[1]E-vs-P.diff.Annot'!I8</f>
        <v>81.709999999999994</v>
      </c>
      <c r="J9" s="1">
        <f>'[1]E-vs-P.diff.Annot'!J8</f>
        <v>51.88</v>
      </c>
      <c r="K9" s="1">
        <f>'[1]E-vs-P.diff.Annot'!K8</f>
        <v>29.61</v>
      </c>
      <c r="L9" s="1">
        <f>'[1]E-vs-P.diff.Annot'!L8</f>
        <v>129.44333333333299</v>
      </c>
      <c r="M9" s="1">
        <f>'[1]E-vs-P.diff.Annot'!M8</f>
        <v>40.744999999999997</v>
      </c>
      <c r="N9" s="1">
        <f>'[1]E-vs-P.diff.Annot'!N8</f>
        <v>-1.66762572882398</v>
      </c>
      <c r="O9" s="1">
        <f>'[1]E-vs-P.diff.Annot'!O8</f>
        <v>4.1878524445538502E-2</v>
      </c>
      <c r="P9" s="1">
        <f>'[1]E-vs-P.diff.Annot'!P8</f>
        <v>0.61922872141774399</v>
      </c>
      <c r="Q9" s="1" t="str">
        <f>'[1]E-vs-P.diff.Annot'!Q8</f>
        <v>peak_2008</v>
      </c>
      <c r="R9" s="2">
        <f>'[1]E-vs-P.diff.Annot'!R8</f>
        <v>4.1704198471747604</v>
      </c>
      <c r="S9" s="2">
        <f>'[1]E-vs-P.diff.Annot'!S8</f>
        <v>2.7621745636378199</v>
      </c>
      <c r="T9" s="2">
        <f>'[1]E-vs-P.diff.Annot'!T8</f>
        <v>-1.4082452835369399</v>
      </c>
      <c r="U9" s="2">
        <f>'[1]E-vs-P.diff.Annot'!U8</f>
        <v>0.14250349781393701</v>
      </c>
      <c r="V9" s="2">
        <f>'[1]E-vs-P.diff.Annot'!V8</f>
        <v>0.997212223240171</v>
      </c>
      <c r="W9" s="2" t="str">
        <f>'[1]E-vs-P.diff.Annot'!W8</f>
        <v>LOC102180664</v>
      </c>
      <c r="X9" s="2" t="str">
        <f>'[1]E-vs-P.diff.Annot'!X8</f>
        <v>boLa class II histocompatibility antigen, DQB*0101 beta chain</v>
      </c>
      <c r="Y9" s="4" t="str">
        <f>'[1]E-vs-P.diff.Annot'!Y8</f>
        <v>Human Diseases;Human Diseases;Human Diseases;Human Diseases;Human Diseases;Cellular Processes;Environmental Information Processing;Human Diseases;Organismal Systems;Human Diseases;Human Diseases;Organismal Systems;Organismal Systems;Human Diseases;Organismal Systems;Human Diseases;Human Diseases;Human Diseases;Human Diseases;Human Diseases;Human Diseases;Human Diseases;Organismal Systems;Human Diseases</v>
      </c>
      <c r="Z9" s="2" t="str">
        <f>'[1]E-vs-P.diff.Annot'!Z8</f>
        <v>Infectious diseases;Infectious diseases;Infectious diseases;Infectious diseases;Infectious diseases;Transport and catabolism;Signaling molecules and interaction;Immune diseases;Immune system;Infectious diseases;Immune diseases;Immune system;Immune system;Infectious diseases;Immune system;Cardiovascular diseases;Immune diseases;Endocrine and metabolic diseases;Immune diseases;Immune diseases;Immune diseases;Infectious diseases;Immune system;Immune diseases</v>
      </c>
      <c r="AA9" s="2" t="str">
        <f>'[1]E-vs-P.diff.Annot'!AA8</f>
        <v>ko05166//HTLV-I infection;ko05169//Epstein-Barr virus infection;ko05168//Herpes simplex infection;ko05152//Tuberculosis;ko05164//Influenza A;ko04145//Phagosome;ko04514//Cell adhesion molecules (CAMs);ko05322//Systemic lupus erythematosus;ko04659//Th17 cell differentiation;ko05145//Toxoplasmosis;ko05323//Rheumatoid arthritis;ko04640//Hematopoietic cell lineage;ko04658//Th1 and Th2 cell differentiation;ko05150//Staphylococcus aureus infection;ko04612//Antigen processing and presentation;ko05416//Viral myocarditis;ko05320//Autoimmune thyroid disease;ko04940//Type I diabetes mellitus;ko05321//Inflammatiory bowel disease (IBD);ko05330//Allograft rejection;ko05332//Graft-versus-host disease;ko05140//Leishmaniasis;ko04672//Intestinal immune network for IgA production;ko05310//Asthma</v>
      </c>
      <c r="AB9" s="2" t="str">
        <f>'[1]E-vs-P.diff.Annot'!AB8</f>
        <v>K06752;K06752;K06752;K06752;K06752;K06752;K06752;K06752;K06752;K06752;K06752;K06752;K06752;K06752;K06752;K06752;K06752;K06752;K06752;K06752;K06752;K06752;K06752;K06752</v>
      </c>
      <c r="AC9" s="2" t="str">
        <f>'[1]E-vs-P.diff.Annot'!AC8</f>
        <v>GO:0031224//intrinsic component of membrane;GO:0042611//MHC protein complex</v>
      </c>
      <c r="AD9" s="2" t="str">
        <f>'[1]E-vs-P.diff.Annot'!AD8</f>
        <v>-</v>
      </c>
      <c r="AE9" s="2" t="str">
        <f>'[1]E-vs-P.diff.Annot'!AE8</f>
        <v>GO:0019882//antigen processing and presentation</v>
      </c>
    </row>
    <row r="10" spans="1:31" x14ac:dyDescent="0.2">
      <c r="A10" s="1" t="str">
        <f>'[1]E-vs-P.diff.Annot'!A9</f>
        <v>ncbi_102181501</v>
      </c>
      <c r="B10" s="1">
        <f>'[1]E-vs-P.diff.Annot'!B9</f>
        <v>288</v>
      </c>
      <c r="C10" s="1">
        <f>'[1]E-vs-P.diff.Annot'!C9</f>
        <v>170</v>
      </c>
      <c r="D10" s="1">
        <f>'[1]E-vs-P.diff.Annot'!D9</f>
        <v>186</v>
      </c>
      <c r="E10" s="1">
        <f>'[1]E-vs-P.diff.Annot'!E9</f>
        <v>117</v>
      </c>
      <c r="F10" s="1">
        <f>'[1]E-vs-P.diff.Annot'!F9</f>
        <v>82</v>
      </c>
      <c r="G10" s="1">
        <f>'[1]E-vs-P.diff.Annot'!G9</f>
        <v>3.6</v>
      </c>
      <c r="H10" s="1">
        <f>'[1]E-vs-P.diff.Annot'!H9</f>
        <v>1.85</v>
      </c>
      <c r="I10" s="1">
        <f>'[1]E-vs-P.diff.Annot'!I9</f>
        <v>1.62</v>
      </c>
      <c r="J10" s="1">
        <f>'[1]E-vs-P.diff.Annot'!J9</f>
        <v>1.33</v>
      </c>
      <c r="K10" s="1">
        <f>'[1]E-vs-P.diff.Annot'!K9</f>
        <v>0.78</v>
      </c>
      <c r="L10" s="1">
        <f>'[1]E-vs-P.diff.Annot'!L9</f>
        <v>2.35666666666667</v>
      </c>
      <c r="M10" s="1">
        <f>'[1]E-vs-P.diff.Annot'!M9</f>
        <v>1.0549999999999999</v>
      </c>
      <c r="N10" s="1">
        <f>'[1]E-vs-P.diff.Annot'!N9</f>
        <v>-1.15950471538106</v>
      </c>
      <c r="O10" s="1">
        <f>'[1]E-vs-P.diff.Annot'!O9</f>
        <v>2.5233831918565701E-2</v>
      </c>
      <c r="P10" s="1">
        <f>'[1]E-vs-P.diff.Annot'!P9</f>
        <v>0.56544501911766898</v>
      </c>
      <c r="Q10" s="1" t="str">
        <f>'[1]E-vs-P.diff.Annot'!Q9</f>
        <v>peak_847</v>
      </c>
      <c r="R10" s="2">
        <f>'[1]E-vs-P.diff.Annot'!R9</f>
        <v>0.219118788348727</v>
      </c>
      <c r="S10" s="2">
        <f>'[1]E-vs-P.diff.Annot'!S9</f>
        <v>-0.88073358334324103</v>
      </c>
      <c r="T10" s="2">
        <f>'[1]E-vs-P.diff.Annot'!T9</f>
        <v>-1.0998523716919699</v>
      </c>
      <c r="U10" s="2">
        <f>'[1]E-vs-P.diff.Annot'!U9</f>
        <v>4.3020420212588298E-2</v>
      </c>
      <c r="V10" s="2">
        <f>'[1]E-vs-P.diff.Annot'!V9</f>
        <v>0.77847470932064</v>
      </c>
      <c r="W10" s="2" t="str">
        <f>'[1]E-vs-P.diff.Annot'!W9</f>
        <v>SYTL3</v>
      </c>
      <c r="X10" s="2" t="str">
        <f>'[1]E-vs-P.diff.Annot'!X9</f>
        <v>synaptotagmin like 3</v>
      </c>
      <c r="Y10" s="4" t="str">
        <f>'[1]E-vs-P.diff.Annot'!Y9</f>
        <v>-</v>
      </c>
      <c r="Z10" s="2" t="str">
        <f>'[1]E-vs-P.diff.Annot'!Z9</f>
        <v>-</v>
      </c>
      <c r="AA10" s="2" t="str">
        <f>'[1]E-vs-P.diff.Annot'!AA9</f>
        <v>-</v>
      </c>
      <c r="AB10" s="2" t="str">
        <f>'[1]E-vs-P.diff.Annot'!AB9</f>
        <v>-</v>
      </c>
      <c r="AC10" s="2" t="str">
        <f>'[1]E-vs-P.diff.Annot'!AC9</f>
        <v>-</v>
      </c>
      <c r="AD10" s="2" t="str">
        <f>'[1]E-vs-P.diff.Annot'!AD9</f>
        <v>-</v>
      </c>
      <c r="AE10" s="2" t="str">
        <f>'[1]E-vs-P.diff.Annot'!AE9</f>
        <v>-</v>
      </c>
    </row>
    <row r="11" spans="1:31" x14ac:dyDescent="0.2">
      <c r="A11" s="1" t="str">
        <f>'[1]E-vs-P.diff.Annot'!A10</f>
        <v>ncbi_102182229</v>
      </c>
      <c r="B11" s="1">
        <f>'[1]E-vs-P.diff.Annot'!B10</f>
        <v>20</v>
      </c>
      <c r="C11" s="1">
        <f>'[1]E-vs-P.diff.Annot'!C10</f>
        <v>28</v>
      </c>
      <c r="D11" s="1">
        <f>'[1]E-vs-P.diff.Annot'!D10</f>
        <v>15</v>
      </c>
      <c r="E11" s="1">
        <f>'[1]E-vs-P.diff.Annot'!E10</f>
        <v>88</v>
      </c>
      <c r="F11" s="1">
        <f>'[1]E-vs-P.diff.Annot'!F10</f>
        <v>34</v>
      </c>
      <c r="G11" s="1">
        <f>'[1]E-vs-P.diff.Annot'!G10</f>
        <v>0.55000000000000004</v>
      </c>
      <c r="H11" s="1">
        <f>'[1]E-vs-P.diff.Annot'!H10</f>
        <v>0.66</v>
      </c>
      <c r="I11" s="1">
        <f>'[1]E-vs-P.diff.Annot'!I10</f>
        <v>0.28000000000000003</v>
      </c>
      <c r="J11" s="1">
        <f>'[1]E-vs-P.diff.Annot'!J10</f>
        <v>2.17</v>
      </c>
      <c r="K11" s="1">
        <f>'[1]E-vs-P.diff.Annot'!K10</f>
        <v>0.7</v>
      </c>
      <c r="L11" s="1">
        <f>'[1]E-vs-P.diff.Annot'!L10</f>
        <v>0.49666666666666698</v>
      </c>
      <c r="M11" s="1">
        <f>'[1]E-vs-P.diff.Annot'!M10</f>
        <v>1.4350000000000001</v>
      </c>
      <c r="N11" s="1">
        <f>'[1]E-vs-P.diff.Annot'!N10</f>
        <v>1.53070090693468</v>
      </c>
      <c r="O11" s="1">
        <f>'[1]E-vs-P.diff.Annot'!O10</f>
        <v>1.28694606450768E-2</v>
      </c>
      <c r="P11" s="1">
        <f>'[1]E-vs-P.diff.Annot'!P10</f>
        <v>0.45207828052361998</v>
      </c>
      <c r="Q11" s="1" t="str">
        <f>'[1]E-vs-P.diff.Annot'!Q10</f>
        <v>peak_2556</v>
      </c>
      <c r="R11" s="2">
        <f>'[1]E-vs-P.diff.Annot'!R10</f>
        <v>4.5409305000161302</v>
      </c>
      <c r="S11" s="2">
        <f>'[1]E-vs-P.diff.Annot'!S10</f>
        <v>2.9885822480591799</v>
      </c>
      <c r="T11" s="2">
        <f>'[1]E-vs-P.diff.Annot'!T10</f>
        <v>-1.55234825195695</v>
      </c>
      <c r="U11" s="2" t="str">
        <f>'[1]E-vs-P.diff.Annot'!U10</f>
        <v>NA</v>
      </c>
      <c r="V11" s="2" t="str">
        <f>'[1]E-vs-P.diff.Annot'!V10</f>
        <v>NA</v>
      </c>
      <c r="W11" s="2" t="str">
        <f>'[1]E-vs-P.diff.Annot'!W10</f>
        <v>IL20RA</v>
      </c>
      <c r="X11" s="2" t="str">
        <f>'[1]E-vs-P.diff.Annot'!X10</f>
        <v>interleukin 20 receptor subunit alpha</v>
      </c>
      <c r="Y11" s="4" t="str">
        <f>'[1]E-vs-P.diff.Annot'!Y10</f>
        <v>Environmental Information Processing;Environmental Information Processing</v>
      </c>
      <c r="Z11" s="2" t="str">
        <f>'[1]E-vs-P.diff.Annot'!Z10</f>
        <v>Signaling molecules and interaction;Signal transduction</v>
      </c>
      <c r="AA11" s="2" t="str">
        <f>'[1]E-vs-P.diff.Annot'!AA10</f>
        <v>ko04060//Cytokine-cytokine receptor interaction;ko04630//Jak-STAT signaling pathway</v>
      </c>
      <c r="AB11" s="2" t="str">
        <f>'[1]E-vs-P.diff.Annot'!AB10</f>
        <v>K05136;K05136</v>
      </c>
      <c r="AC11" s="2" t="str">
        <f>'[1]E-vs-P.diff.Annot'!AC10</f>
        <v>-</v>
      </c>
      <c r="AD11" s="2" t="str">
        <f>'[1]E-vs-P.diff.Annot'!AD10</f>
        <v>-</v>
      </c>
      <c r="AE11" s="2" t="str">
        <f>'[1]E-vs-P.diff.Annot'!AE10</f>
        <v>-</v>
      </c>
    </row>
    <row r="12" spans="1:31" x14ac:dyDescent="0.2">
      <c r="A12" s="1" t="str">
        <f>'[1]E-vs-P.diff.Annot'!A11</f>
        <v>ncbi_102182753</v>
      </c>
      <c r="B12" s="1">
        <f>'[1]E-vs-P.diff.Annot'!B11</f>
        <v>110</v>
      </c>
      <c r="C12" s="1">
        <f>'[1]E-vs-P.diff.Annot'!C11</f>
        <v>141</v>
      </c>
      <c r="D12" s="1">
        <f>'[1]E-vs-P.diff.Annot'!D11</f>
        <v>83</v>
      </c>
      <c r="E12" s="1">
        <f>'[1]E-vs-P.diff.Annot'!E11</f>
        <v>237</v>
      </c>
      <c r="F12" s="1">
        <f>'[1]E-vs-P.diff.Annot'!F11</f>
        <v>234</v>
      </c>
      <c r="G12" s="1">
        <f>'[1]E-vs-P.diff.Annot'!G11</f>
        <v>0.83</v>
      </c>
      <c r="H12" s="1">
        <f>'[1]E-vs-P.diff.Annot'!H11</f>
        <v>0.96</v>
      </c>
      <c r="I12" s="1">
        <f>'[1]E-vs-P.diff.Annot'!I11</f>
        <v>0.45</v>
      </c>
      <c r="J12" s="1">
        <f>'[1]E-vs-P.diff.Annot'!J11</f>
        <v>1.69</v>
      </c>
      <c r="K12" s="1">
        <f>'[1]E-vs-P.diff.Annot'!K11</f>
        <v>1.39</v>
      </c>
      <c r="L12" s="1">
        <f>'[1]E-vs-P.diff.Annot'!L11</f>
        <v>0.74666666666666703</v>
      </c>
      <c r="M12" s="1">
        <f>'[1]E-vs-P.diff.Annot'!M11</f>
        <v>1.54</v>
      </c>
      <c r="N12" s="1">
        <f>'[1]E-vs-P.diff.Annot'!N11</f>
        <v>1.0443941193584501</v>
      </c>
      <c r="O12" s="1">
        <f>'[1]E-vs-P.diff.Annot'!O11</f>
        <v>3.9357909875951903E-3</v>
      </c>
      <c r="P12" s="1">
        <f>'[1]E-vs-P.diff.Annot'!P11</f>
        <v>0.28793243328150298</v>
      </c>
      <c r="Q12" s="1" t="str">
        <f>'[1]E-vs-P.diff.Annot'!Q11</f>
        <v>peak_2236</v>
      </c>
      <c r="R12" s="2">
        <f>'[1]E-vs-P.diff.Annot'!R11</f>
        <v>8.4765196028416891</v>
      </c>
      <c r="S12" s="2">
        <f>'[1]E-vs-P.diff.Annot'!S11</f>
        <v>5.6797286261553301</v>
      </c>
      <c r="T12" s="2">
        <f>'[1]E-vs-P.diff.Annot'!T11</f>
        <v>-2.7967909766863599</v>
      </c>
      <c r="U12" s="2" t="str">
        <f>'[1]E-vs-P.diff.Annot'!U11</f>
        <v>NA</v>
      </c>
      <c r="V12" s="2" t="str">
        <f>'[1]E-vs-P.diff.Annot'!V11</f>
        <v>NA</v>
      </c>
      <c r="W12" s="3" t="str">
        <f>'[1]E-vs-P.diff.Annot'!W11</f>
        <v>PRKG1</v>
      </c>
      <c r="X12" s="2" t="str">
        <f>'[1]E-vs-P.diff.Annot'!X11</f>
        <v>protein kinase, cGMP-dependent, type I</v>
      </c>
      <c r="Y12" s="4" t="str">
        <f>'[1]E-vs-P.diff.Annot'!Y11</f>
        <v>Organismal Systems;Organismal Systems;Environmental Information Processing;Organismal Systems;Organismal Systems;Organismal Systems;Organismal Systems;Cellular Processes;Organismal Systems;Organismal Systems</v>
      </c>
      <c r="Z12" s="2" t="str">
        <f>'[1]E-vs-P.diff.Annot'!Z11</f>
        <v>Sensory system;Environmental adaptation;Signal transduction;Immune system;Circulatory system;Digestive system;Environmental adaptation;Cellular community - eukaryotes;Nervous system;Endocrine system</v>
      </c>
      <c r="AA12" s="2" t="str">
        <f>'[1]E-vs-P.diff.Annot'!AA11</f>
        <v>ko04740//Olfactory transduction;ko04714//Thermogenesis;ko04022//cGMP - PKG signaling pathway;ko04611//Platelet activation;ko04270//Vascular smooth muscle contraction;ko04970//Salivary secretion;ko04713//Circadian entrainment;ko04540//Gap junction;ko04730//Long-term depression;ko04923//Regulation of lipolysis in adipocyte</v>
      </c>
      <c r="AB12" s="2" t="str">
        <f>'[1]E-vs-P.diff.Annot'!AB11</f>
        <v>K07376;K07376;K07376;K07376;K07376;K07376;K07376;K07376;K07376;K07376</v>
      </c>
      <c r="AC12" s="2" t="str">
        <f>'[1]E-vs-P.diff.Annot'!AC11</f>
        <v>GO:0016020//membrane;GO:0043231//intracellular membrane-bounded organelle;GO:0044444//cytoplasmic part</v>
      </c>
      <c r="AD12" s="2" t="str">
        <f>'[1]E-vs-P.diff.Annot'!AD11</f>
        <v>GO:0004690//cyclic nucleotide-dependent protein kinase activity;GO:0016247//channel regulator activity;GO:0030551//cyclic nucleotide binding;GO:0032550//purine ribonucleoside binding</v>
      </c>
      <c r="AE12" s="2" t="str">
        <f>'[1]E-vs-P.diff.Annot'!AE11</f>
        <v>GO:0006464//cellular protein modification process;GO:0006796//phosphate-containing compound metabolic process;GO:0006940//regulation of smooth muscle contraction;GO:0007010//cytoskeleton organization;GO:0010506//regulation of autophagy;GO:0010544//negative regulation of platelet activation;GO:0016477//cell migration;GO:0019935//cyclic-nucleotide-mediated signaling;GO:0031175//neuron projection development;GO:0044557//relaxation of smooth muscle;GO:0051336//regulation of hydrolase activity</v>
      </c>
    </row>
    <row r="13" spans="1:31" x14ac:dyDescent="0.2">
      <c r="A13" s="1" t="str">
        <f>'[1]E-vs-P.diff.Annot'!A12</f>
        <v>ncbi_102183943</v>
      </c>
      <c r="B13" s="1">
        <f>'[1]E-vs-P.diff.Annot'!B12</f>
        <v>1381</v>
      </c>
      <c r="C13" s="1">
        <f>'[1]E-vs-P.diff.Annot'!C12</f>
        <v>351</v>
      </c>
      <c r="D13" s="1">
        <f>'[1]E-vs-P.diff.Annot'!D12</f>
        <v>2720</v>
      </c>
      <c r="E13" s="1">
        <f>'[1]E-vs-P.diff.Annot'!E12</f>
        <v>485</v>
      </c>
      <c r="F13" s="1">
        <f>'[1]E-vs-P.diff.Annot'!F12</f>
        <v>315</v>
      </c>
      <c r="G13" s="1">
        <f>'[1]E-vs-P.diff.Annot'!G12</f>
        <v>18.739999999999998</v>
      </c>
      <c r="H13" s="1">
        <f>'[1]E-vs-P.diff.Annot'!H12</f>
        <v>4.1399999999999997</v>
      </c>
      <c r="I13" s="1">
        <f>'[1]E-vs-P.diff.Annot'!I12</f>
        <v>25.58</v>
      </c>
      <c r="J13" s="1">
        <f>'[1]E-vs-P.diff.Annot'!J12</f>
        <v>5.97</v>
      </c>
      <c r="K13" s="1">
        <f>'[1]E-vs-P.diff.Annot'!K12</f>
        <v>3.22</v>
      </c>
      <c r="L13" s="1">
        <f>'[1]E-vs-P.diff.Annot'!L12</f>
        <v>16.1533333333333</v>
      </c>
      <c r="M13" s="1">
        <f>'[1]E-vs-P.diff.Annot'!M12</f>
        <v>4.5949999999999998</v>
      </c>
      <c r="N13" s="1">
        <f>'[1]E-vs-P.diff.Annot'!N12</f>
        <v>-1.8136951374411501</v>
      </c>
      <c r="O13" s="1">
        <f>'[1]E-vs-P.diff.Annot'!O12</f>
        <v>2.2187603486730201E-2</v>
      </c>
      <c r="P13" s="1">
        <f>'[1]E-vs-P.diff.Annot'!P12</f>
        <v>0.54154229280238497</v>
      </c>
      <c r="Q13" s="1" t="str">
        <f>'[1]E-vs-P.diff.Annot'!Q12</f>
        <v>peak_2509</v>
      </c>
      <c r="R13" s="2">
        <f>'[1]E-vs-P.diff.Annot'!R12</f>
        <v>3.3082206127929599</v>
      </c>
      <c r="S13" s="2">
        <f>'[1]E-vs-P.diff.Annot'!S12</f>
        <v>4.5742953416062804</v>
      </c>
      <c r="T13" s="2">
        <f>'[1]E-vs-P.diff.Annot'!T12</f>
        <v>1.2660747288133201</v>
      </c>
      <c r="U13" s="2">
        <f>'[1]E-vs-P.diff.Annot'!U12</f>
        <v>0.31770958497776702</v>
      </c>
      <c r="V13" s="2">
        <f>'[1]E-vs-P.diff.Annot'!V12</f>
        <v>0.997212223240171</v>
      </c>
      <c r="W13" s="2" t="str">
        <f>'[1]E-vs-P.diff.Annot'!W12</f>
        <v>LOC102183943</v>
      </c>
      <c r="X13" s="2" t="str">
        <f>'[1]E-vs-P.diff.Annot'!X12</f>
        <v>scavenger receptor cysteine-rich type 1 protein M130</v>
      </c>
      <c r="Y13" s="4" t="str">
        <f>'[1]E-vs-P.diff.Annot'!Y12</f>
        <v>-</v>
      </c>
      <c r="Z13" s="2" t="str">
        <f>'[1]E-vs-P.diff.Annot'!Z12</f>
        <v>-</v>
      </c>
      <c r="AA13" s="2" t="str">
        <f>'[1]E-vs-P.diff.Annot'!AA12</f>
        <v>-</v>
      </c>
      <c r="AB13" s="2" t="str">
        <f>'[1]E-vs-P.diff.Annot'!AB12</f>
        <v>-</v>
      </c>
      <c r="AC13" s="2" t="str">
        <f>'[1]E-vs-P.diff.Annot'!AC12</f>
        <v>GO:0031224//intrinsic component of membrane</v>
      </c>
      <c r="AD13" s="2" t="str">
        <f>'[1]E-vs-P.diff.Annot'!AD12</f>
        <v>-</v>
      </c>
      <c r="AE13" s="2" t="str">
        <f>'[1]E-vs-P.diff.Annot'!AE12</f>
        <v>GO:0002526//acute inflammatory response;GO:0006897//endocytosis</v>
      </c>
    </row>
    <row r="14" spans="1:31" x14ac:dyDescent="0.2">
      <c r="A14" s="1" t="str">
        <f>'[1]E-vs-P.diff.Annot'!A13</f>
        <v>ncbi_102185917</v>
      </c>
      <c r="B14" s="1">
        <f>'[1]E-vs-P.diff.Annot'!B13</f>
        <v>612</v>
      </c>
      <c r="C14" s="1">
        <f>'[1]E-vs-P.diff.Annot'!C13</f>
        <v>279</v>
      </c>
      <c r="D14" s="1">
        <f>'[1]E-vs-P.diff.Annot'!D13</f>
        <v>336</v>
      </c>
      <c r="E14" s="1">
        <f>'[1]E-vs-P.diff.Annot'!E13</f>
        <v>229</v>
      </c>
      <c r="F14" s="1">
        <f>'[1]E-vs-P.diff.Annot'!F13</f>
        <v>94</v>
      </c>
      <c r="G14" s="1">
        <f>'[1]E-vs-P.diff.Annot'!G13</f>
        <v>20.02</v>
      </c>
      <c r="H14" s="1">
        <f>'[1]E-vs-P.diff.Annot'!H13</f>
        <v>7.76</v>
      </c>
      <c r="I14" s="1">
        <f>'[1]E-vs-P.diff.Annot'!I13</f>
        <v>7.98</v>
      </c>
      <c r="J14" s="1">
        <f>'[1]E-vs-P.diff.Annot'!J13</f>
        <v>6.29</v>
      </c>
      <c r="K14" s="1">
        <f>'[1]E-vs-P.diff.Annot'!K13</f>
        <v>2.02</v>
      </c>
      <c r="L14" s="1">
        <f>'[1]E-vs-P.diff.Annot'!L13</f>
        <v>11.92</v>
      </c>
      <c r="M14" s="1">
        <f>'[1]E-vs-P.diff.Annot'!M13</f>
        <v>4.1550000000000002</v>
      </c>
      <c r="N14" s="1">
        <f>'[1]E-vs-P.diff.Annot'!N13</f>
        <v>-1.52046385369182</v>
      </c>
      <c r="O14" s="1">
        <f>'[1]E-vs-P.diff.Annot'!O13</f>
        <v>2.4458268375911599E-2</v>
      </c>
      <c r="P14" s="1">
        <f>'[1]E-vs-P.diff.Annot'!P13</f>
        <v>0.55955494632434699</v>
      </c>
      <c r="Q14" s="1" t="str">
        <f>'[1]E-vs-P.diff.Annot'!Q13</f>
        <v>peak_1995</v>
      </c>
      <c r="R14" s="2">
        <f>'[1]E-vs-P.diff.Annot'!R13</f>
        <v>6.9370430981976599</v>
      </c>
      <c r="S14" s="2">
        <f>'[1]E-vs-P.diff.Annot'!S13</f>
        <v>8.5252938506722096</v>
      </c>
      <c r="T14" s="2">
        <f>'[1]E-vs-P.diff.Annot'!T13</f>
        <v>1.5882507524745499</v>
      </c>
      <c r="U14" s="2">
        <f>'[1]E-vs-P.diff.Annot'!U13</f>
        <v>0.33148613619511702</v>
      </c>
      <c r="V14" s="2">
        <f>'[1]E-vs-P.diff.Annot'!V13</f>
        <v>0.997212223240171</v>
      </c>
      <c r="W14" s="2" t="str">
        <f>'[1]E-vs-P.diff.Annot'!W13</f>
        <v>LOC102185917</v>
      </c>
      <c r="X14" s="2" t="str">
        <f>'[1]E-vs-P.diff.Annot'!X13</f>
        <v>BOLA class I histocompatibility antigen, alpha chain BL3-7-like</v>
      </c>
      <c r="Y14" s="4" t="str">
        <f>'[1]E-vs-P.diff.Annot'!Y13</f>
        <v>Human Diseases;Human Diseases;Cellular Processes;Human Diseases;Human Diseases;Human Diseases;Human Diseases;Human Diseases;Organismal Systems;Cellular Processes;Environmental Information Processing;Cellular Processes;Organismal Systems;Human Diseases;Human Diseases;Human Diseases;Human Diseases;Human Diseases</v>
      </c>
      <c r="Z14" s="2" t="str">
        <f>'[1]E-vs-P.diff.Annot'!Z13</f>
        <v>Infectious diseases;Infectious diseases;Transport and catabolism;Infectious diseases;Infectious diseases;Cancers;Infectious diseases;Infectious diseases;Immune system;Transport and catabolism;Signaling molecules and interaction;Cell growth and death;Immune system;Cardiovascular diseases;Immune diseases;Endocrine and metabolic diseases;Immune diseases;Immune diseases</v>
      </c>
      <c r="AA14" s="2" t="str">
        <f>'[1]E-vs-P.diff.Annot'!AA13</f>
        <v>ko05165//Human papillomavirus infection;ko05166//HTLV-I infection;ko04144//Endocytosis;ko05163//Human cytomegalovirus infection;ko05169//Epstein-Barr virus infection;ko05203//Viral carcinogenesis;ko05168//Herpes simplex infection;ko05167//Kaposi sarcoma-associated herpesvirus infection;ko04650//Natural killer cell mediated cytotoxicity;ko04145//Phagosome;ko04514//Cell adhesion molecules (CAMs);ko04218//Cellular senescence;ko04612//Antigen processing and presentation;ko05416//Viral myocarditis;ko05320//Autoimmune thyroid disease;ko04940//Type I diabetes mellitus;ko05330//Allograft rejection;ko05332//Graft-versus-host disease</v>
      </c>
      <c r="AB14" s="2" t="str">
        <f>'[1]E-vs-P.diff.Annot'!AB13</f>
        <v>K06751;K06751;K06751;K06751;K06751;K06751;K06751;K06751;K06751;K06751;K06751;K06751;K06751;K06751;K06751;K06751;K06751;K06751</v>
      </c>
      <c r="AC14" s="2" t="str">
        <f>'[1]E-vs-P.diff.Annot'!AC13</f>
        <v>-</v>
      </c>
      <c r="AD14" s="2" t="str">
        <f>'[1]E-vs-P.diff.Annot'!AD13</f>
        <v>-</v>
      </c>
      <c r="AE14" s="2" t="str">
        <f>'[1]E-vs-P.diff.Annot'!AE13</f>
        <v>-</v>
      </c>
    </row>
    <row r="15" spans="1:31" x14ac:dyDescent="0.2">
      <c r="A15" s="1" t="str">
        <f>'[1]E-vs-P.diff.Annot'!A14</f>
        <v>ncbi_102187232</v>
      </c>
      <c r="B15" s="1">
        <f>'[1]E-vs-P.diff.Annot'!B14</f>
        <v>18</v>
      </c>
      <c r="C15" s="1">
        <f>'[1]E-vs-P.diff.Annot'!C14</f>
        <v>26</v>
      </c>
      <c r="D15" s="1">
        <f>'[1]E-vs-P.diff.Annot'!D14</f>
        <v>36</v>
      </c>
      <c r="E15" s="1">
        <f>'[1]E-vs-P.diff.Annot'!E14</f>
        <v>6</v>
      </c>
      <c r="F15" s="1">
        <f>'[1]E-vs-P.diff.Annot'!F14</f>
        <v>6</v>
      </c>
      <c r="G15" s="1">
        <f>'[1]E-vs-P.diff.Annot'!G14</f>
        <v>0.61</v>
      </c>
      <c r="H15" s="1">
        <f>'[1]E-vs-P.diff.Annot'!H14</f>
        <v>0.81</v>
      </c>
      <c r="I15" s="1">
        <f>'[1]E-vs-P.diff.Annot'!I14</f>
        <v>1.03</v>
      </c>
      <c r="J15" s="1">
        <f>'[1]E-vs-P.diff.Annot'!J14</f>
        <v>0.27</v>
      </c>
      <c r="K15" s="1">
        <f>'[1]E-vs-P.diff.Annot'!K14</f>
        <v>0.22</v>
      </c>
      <c r="L15" s="1">
        <f>'[1]E-vs-P.diff.Annot'!L14</f>
        <v>0.81666666666666698</v>
      </c>
      <c r="M15" s="1">
        <f>'[1]E-vs-P.diff.Annot'!M14</f>
        <v>0.245</v>
      </c>
      <c r="N15" s="1">
        <f>'[1]E-vs-P.diff.Annot'!N14</f>
        <v>-1.7369655941662101</v>
      </c>
      <c r="O15" s="1">
        <f>'[1]E-vs-P.diff.Annot'!O14</f>
        <v>2.7827174089247401E-2</v>
      </c>
      <c r="P15" s="1">
        <f>'[1]E-vs-P.diff.Annot'!P14</f>
        <v>0.57447525700209001</v>
      </c>
      <c r="Q15" s="1" t="str">
        <f>'[1]E-vs-P.diff.Annot'!Q14</f>
        <v>peak_974</v>
      </c>
      <c r="R15" s="2">
        <f>'[1]E-vs-P.diff.Annot'!R14</f>
        <v>3.91587671585979</v>
      </c>
      <c r="S15" s="2">
        <f>'[1]E-vs-P.diff.Annot'!S14</f>
        <v>-0.82801722623382901</v>
      </c>
      <c r="T15" s="2">
        <f>'[1]E-vs-P.diff.Annot'!T14</f>
        <v>-4.7438939420936199</v>
      </c>
      <c r="U15" s="2">
        <f>'[1]E-vs-P.diff.Annot'!U14</f>
        <v>3.6979298383508698E-2</v>
      </c>
      <c r="V15" s="2">
        <f>'[1]E-vs-P.diff.Annot'!V14</f>
        <v>0.76181670697784798</v>
      </c>
      <c r="W15" s="2" t="str">
        <f>'[1]E-vs-P.diff.Annot'!W14</f>
        <v>SRD5A2</v>
      </c>
      <c r="X15" s="2" t="str">
        <f>'[1]E-vs-P.diff.Annot'!X14</f>
        <v>steroid 5 alpha-reductase 2</v>
      </c>
      <c r="Y15" s="4" t="str">
        <f>'[1]E-vs-P.diff.Annot'!Y14</f>
        <v>Human Diseases;Metabolism</v>
      </c>
      <c r="Z15" s="2" t="str">
        <f>'[1]E-vs-P.diff.Annot'!Z14</f>
        <v>Cancers;Lipid metabolism</v>
      </c>
      <c r="AA15" s="2" t="str">
        <f>'[1]E-vs-P.diff.Annot'!AA14</f>
        <v>ko05215//Prostate cancer;ko00140//Steroid hormone biosynthesis</v>
      </c>
      <c r="AB15" s="2" t="str">
        <f>'[1]E-vs-P.diff.Annot'!AB14</f>
        <v>K12344;K12344</v>
      </c>
      <c r="AC15" s="2" t="str">
        <f>'[1]E-vs-P.diff.Annot'!AC14</f>
        <v>GO:0031224//intrinsic component of membrane;GO:0044424//intracellular part</v>
      </c>
      <c r="AD15" s="2" t="str">
        <f>'[1]E-vs-P.diff.Annot'!AD14</f>
        <v>GO:0016627//oxidoreductase activity, acting on the CH-CH group of donors</v>
      </c>
      <c r="AE15" s="2" t="str">
        <f>'[1]E-vs-P.diff.Annot'!AE14</f>
        <v>GO:0006694//steroid biosynthetic process;GO:0008406//gonad development;GO:0048806//genitalia development</v>
      </c>
    </row>
    <row r="16" spans="1:31" x14ac:dyDescent="0.2">
      <c r="A16" s="1" t="str">
        <f>'[1]E-vs-P.diff.Annot'!A15</f>
        <v>ncbi_102187540</v>
      </c>
      <c r="B16" s="1">
        <f>'[1]E-vs-P.diff.Annot'!B15</f>
        <v>361</v>
      </c>
      <c r="C16" s="1">
        <f>'[1]E-vs-P.diff.Annot'!C15</f>
        <v>64</v>
      </c>
      <c r="D16" s="1">
        <f>'[1]E-vs-P.diff.Annot'!D15</f>
        <v>232</v>
      </c>
      <c r="E16" s="1">
        <f>'[1]E-vs-P.diff.Annot'!E15</f>
        <v>70</v>
      </c>
      <c r="F16" s="1">
        <f>'[1]E-vs-P.diff.Annot'!F15</f>
        <v>67</v>
      </c>
      <c r="G16" s="1">
        <f>'[1]E-vs-P.diff.Annot'!G15</f>
        <v>8.43</v>
      </c>
      <c r="H16" s="1">
        <f>'[1]E-vs-P.diff.Annot'!H15</f>
        <v>1.3</v>
      </c>
      <c r="I16" s="1">
        <f>'[1]E-vs-P.diff.Annot'!I15</f>
        <v>3.76</v>
      </c>
      <c r="J16" s="1">
        <f>'[1]E-vs-P.diff.Annot'!J15</f>
        <v>1.48</v>
      </c>
      <c r="K16" s="1">
        <f>'[1]E-vs-P.diff.Annot'!K15</f>
        <v>1.18</v>
      </c>
      <c r="L16" s="1">
        <f>'[1]E-vs-P.diff.Annot'!L15</f>
        <v>4.4966666666666697</v>
      </c>
      <c r="M16" s="1">
        <f>'[1]E-vs-P.diff.Annot'!M15</f>
        <v>1.33</v>
      </c>
      <c r="N16" s="1">
        <f>'[1]E-vs-P.diff.Annot'!N15</f>
        <v>-1.75742969672592</v>
      </c>
      <c r="O16" s="1">
        <f>'[1]E-vs-P.diff.Annot'!O15</f>
        <v>4.0707954444413302E-2</v>
      </c>
      <c r="P16" s="1">
        <f>'[1]E-vs-P.diff.Annot'!P15</f>
        <v>0.61452391983824095</v>
      </c>
      <c r="Q16" s="1" t="str">
        <f>'[1]E-vs-P.diff.Annot'!Q15</f>
        <v>peak_2709</v>
      </c>
      <c r="R16" s="2">
        <f>'[1]E-vs-P.diff.Annot'!R15</f>
        <v>3.52553752097853</v>
      </c>
      <c r="S16" s="2">
        <f>'[1]E-vs-P.diff.Annot'!S15</f>
        <v>4.89622200313599</v>
      </c>
      <c r="T16" s="2">
        <f>'[1]E-vs-P.diff.Annot'!T15</f>
        <v>1.37068448215746</v>
      </c>
      <c r="U16" s="2">
        <f>'[1]E-vs-P.diff.Annot'!U15</f>
        <v>0.25644975068605003</v>
      </c>
      <c r="V16" s="2">
        <f>'[1]E-vs-P.diff.Annot'!V15</f>
        <v>0.997212223240171</v>
      </c>
      <c r="W16" s="2" t="str">
        <f>'[1]E-vs-P.diff.Annot'!W15</f>
        <v>GPR132</v>
      </c>
      <c r="X16" s="2" t="str">
        <f>'[1]E-vs-P.diff.Annot'!X15</f>
        <v>G protein-coupled receptor 132</v>
      </c>
      <c r="Y16" s="4" t="str">
        <f>'[1]E-vs-P.diff.Annot'!Y15</f>
        <v>-</v>
      </c>
      <c r="Z16" s="2" t="str">
        <f>'[1]E-vs-P.diff.Annot'!Z15</f>
        <v>-</v>
      </c>
      <c r="AA16" s="2" t="str">
        <f>'[1]E-vs-P.diff.Annot'!AA15</f>
        <v>-</v>
      </c>
      <c r="AB16" s="2" t="str">
        <f>'[1]E-vs-P.diff.Annot'!AB15</f>
        <v>-</v>
      </c>
      <c r="AC16" s="2" t="str">
        <f>'[1]E-vs-P.diff.Annot'!AC15</f>
        <v>GO:0031224//intrinsic component of membrane</v>
      </c>
      <c r="AD16" s="2" t="str">
        <f>'[1]E-vs-P.diff.Annot'!AD15</f>
        <v>GO:0004888//transmembrane signaling receptor activity</v>
      </c>
      <c r="AE16" s="2" t="str">
        <f>'[1]E-vs-P.diff.Annot'!AE15</f>
        <v>GO:0007166//cell surface receptor signaling pathway</v>
      </c>
    </row>
    <row r="17" spans="1:31" x14ac:dyDescent="0.2">
      <c r="A17" s="1" t="str">
        <f>'[1]E-vs-P.diff.Annot'!A16</f>
        <v>ncbi_102188317</v>
      </c>
      <c r="B17" s="1">
        <f>'[1]E-vs-P.diff.Annot'!B16</f>
        <v>315</v>
      </c>
      <c r="C17" s="1">
        <f>'[1]E-vs-P.diff.Annot'!C16</f>
        <v>1363</v>
      </c>
      <c r="D17" s="1">
        <f>'[1]E-vs-P.diff.Annot'!D16</f>
        <v>943</v>
      </c>
      <c r="E17" s="1">
        <f>'[1]E-vs-P.diff.Annot'!E16</f>
        <v>109</v>
      </c>
      <c r="F17" s="1">
        <f>'[1]E-vs-P.diff.Annot'!F16</f>
        <v>337</v>
      </c>
      <c r="G17" s="1">
        <f>'[1]E-vs-P.diff.Annot'!G16</f>
        <v>14.32</v>
      </c>
      <c r="H17" s="1">
        <f>'[1]E-vs-P.diff.Annot'!H16</f>
        <v>53.82</v>
      </c>
      <c r="I17" s="1">
        <f>'[1]E-vs-P.diff.Annot'!I16</f>
        <v>29.7</v>
      </c>
      <c r="J17" s="1">
        <f>'[1]E-vs-P.diff.Annot'!J16</f>
        <v>4.49</v>
      </c>
      <c r="K17" s="1">
        <f>'[1]E-vs-P.diff.Annot'!K16</f>
        <v>11.53</v>
      </c>
      <c r="L17" s="1">
        <f>'[1]E-vs-P.diff.Annot'!L16</f>
        <v>32.613333333333301</v>
      </c>
      <c r="M17" s="1">
        <f>'[1]E-vs-P.diff.Annot'!M16</f>
        <v>8.01</v>
      </c>
      <c r="N17" s="1">
        <f>'[1]E-vs-P.diff.Annot'!N16</f>
        <v>-2.0255877553975199</v>
      </c>
      <c r="O17" s="1">
        <f>'[1]E-vs-P.diff.Annot'!O16</f>
        <v>2.6767345215967901E-2</v>
      </c>
      <c r="P17" s="1">
        <f>'[1]E-vs-P.diff.Annot'!P16</f>
        <v>0.57337566625251501</v>
      </c>
      <c r="Q17" s="1" t="str">
        <f>'[1]E-vs-P.diff.Annot'!Q16</f>
        <v>peak_782</v>
      </c>
      <c r="R17" s="2">
        <f>'[1]E-vs-P.diff.Annot'!R16</f>
        <v>6.3940963855492203</v>
      </c>
      <c r="S17" s="2">
        <f>'[1]E-vs-P.diff.Annot'!S16</f>
        <v>5.3585946679035299</v>
      </c>
      <c r="T17" s="2">
        <f>'[1]E-vs-P.diff.Annot'!T16</f>
        <v>-1.03550171764569</v>
      </c>
      <c r="U17" s="2">
        <f>'[1]E-vs-P.diff.Annot'!U16</f>
        <v>0.38251924030281498</v>
      </c>
      <c r="V17" s="2">
        <f>'[1]E-vs-P.diff.Annot'!V16</f>
        <v>0.997212223240171</v>
      </c>
      <c r="W17" s="2" t="str">
        <f>'[1]E-vs-P.diff.Annot'!W16</f>
        <v>GADD45G</v>
      </c>
      <c r="X17" s="2" t="str">
        <f>'[1]E-vs-P.diff.Annot'!X16</f>
        <v>growth arrest and DNA damage inducible gamma</v>
      </c>
      <c r="Y17" s="4" t="str">
        <f>'[1]E-vs-P.diff.Annot'!Y16</f>
        <v>Human Diseases;Environmental Information Processing;Human Diseases;Human Diseases;Human Diseases;Cellular Processes;Cellular Processes;Human Diseases;Environmental Information Processing;Cellular Processes;Environmental Information Processing;Human Diseases;Cellular Processes;Human Diseases;Human Diseases;Human Diseases;Human Diseases;Human Diseases;Human Diseases;Human Diseases;Human Diseases;Human Diseases</v>
      </c>
      <c r="Z17" s="2" t="str">
        <f>'[1]E-vs-P.diff.Annot'!Z16</f>
        <v>Cancers;Signal transduction;Cancers;Cancers;Cancers;Cell growth and death;Cell growth and death;Cancers;Signal transduction;Cell growth and death;Signal transduction;Cancers;Cell growth and death;Cancers;Cancers;Cancers;Cancers;Cancers;Cancers;Cancers;Cancers;Cancers</v>
      </c>
      <c r="AA17" s="2" t="str">
        <f>'[1]E-vs-P.diff.Annot'!AA16</f>
        <v>ko05200//Pathways in cancer;ko04010//MAPK signaling pathway;ko05202//Transcriptional misregulation in cancers;ko05226//Gastric cancer;ko05225//Hepatocellular carcinoma;ko04218//Cellular senescence;ko04210//Apoptosis;ko05224//Breast cancer;ko04068//FoxO signaling pathway;ko04110//Cell cycle;ko04064//NF-kappa B signaling pathway;ko05222//Small cell lung cancer;ko04115//p53 signaling pathway;ko05210//Colorectal cancer;ko05213//Endometrial cancer;ko05220//Chronic myeloid leukemia;ko05212//Pancreatic cancer;ko05214//Glioma;ko05218//Melanoma;ko05223//Non-small cell lung cancer;ko05217//Basal cell carcinoma;ko05216//Thyroid cancer</v>
      </c>
      <c r="AB17" s="2" t="str">
        <f>'[1]E-vs-P.diff.Annot'!AB16</f>
        <v>K04402;K04402;K04402;K04402;K04402;K04402;K04402;K04402;K04402;K04402;K04402;K04402;K04402;K04402;K04402;K04402;K04402;K04402;K04402;K04402;K04402;K04402</v>
      </c>
      <c r="AC17" s="2" t="str">
        <f>'[1]E-vs-P.diff.Annot'!AC16</f>
        <v>GO:0043231//intracellular membrane-bounded organelle</v>
      </c>
      <c r="AD17" s="2" t="str">
        <f>'[1]E-vs-P.diff.Annot'!AD16</f>
        <v>-</v>
      </c>
      <c r="AE17" s="2" t="str">
        <f>'[1]E-vs-P.diff.Annot'!AE16</f>
        <v>GO:0001933//negative regulation of protein phosphorylation;GO:0007049//cell cycle;GO:0032147//activation of protein kinase activity;GO:0032874//positive regulation of stress-activated MAPK cascade;GO:0042981//regulation of apoptotic process;GO:0044707//single-multicellular organism process;GO:0048869//cellular developmental process</v>
      </c>
    </row>
    <row r="18" spans="1:31" x14ac:dyDescent="0.2">
      <c r="A18" s="1" t="str">
        <f>'[1]E-vs-P.diff.Annot'!A17</f>
        <v>ncbi_102189572</v>
      </c>
      <c r="B18" s="1">
        <f>'[1]E-vs-P.diff.Annot'!B17</f>
        <v>2078</v>
      </c>
      <c r="C18" s="1">
        <f>'[1]E-vs-P.diff.Annot'!C17</f>
        <v>1349</v>
      </c>
      <c r="D18" s="1">
        <f>'[1]E-vs-P.diff.Annot'!D17</f>
        <v>1781</v>
      </c>
      <c r="E18" s="1">
        <f>'[1]E-vs-P.diff.Annot'!E17</f>
        <v>889</v>
      </c>
      <c r="F18" s="1">
        <f>'[1]E-vs-P.diff.Annot'!F17</f>
        <v>845</v>
      </c>
      <c r="G18" s="1">
        <f>'[1]E-vs-P.diff.Annot'!G17</f>
        <v>42.37</v>
      </c>
      <c r="H18" s="1">
        <f>'[1]E-vs-P.diff.Annot'!H17</f>
        <v>23.89</v>
      </c>
      <c r="I18" s="1">
        <f>'[1]E-vs-P.diff.Annot'!I17</f>
        <v>25.17</v>
      </c>
      <c r="J18" s="1">
        <f>'[1]E-vs-P.diff.Annot'!J17</f>
        <v>16.440000000000001</v>
      </c>
      <c r="K18" s="1">
        <f>'[1]E-vs-P.diff.Annot'!K17</f>
        <v>12.99</v>
      </c>
      <c r="L18" s="1">
        <f>'[1]E-vs-P.diff.Annot'!L17</f>
        <v>30.476666666666699</v>
      </c>
      <c r="M18" s="1">
        <f>'[1]E-vs-P.diff.Annot'!M17</f>
        <v>14.715</v>
      </c>
      <c r="N18" s="1">
        <f>'[1]E-vs-P.diff.Annot'!N17</f>
        <v>-1.05041757687684</v>
      </c>
      <c r="O18" s="1">
        <f>'[1]E-vs-P.diff.Annot'!O17</f>
        <v>3.8356875747026799E-3</v>
      </c>
      <c r="P18" s="1">
        <f>'[1]E-vs-P.diff.Annot'!P17</f>
        <v>0.28625073659587402</v>
      </c>
      <c r="Q18" s="1" t="str">
        <f>'[1]E-vs-P.diff.Annot'!Q17</f>
        <v>peak_686</v>
      </c>
      <c r="R18" s="2">
        <f>'[1]E-vs-P.diff.Annot'!R17</f>
        <v>3.6049689699030201</v>
      </c>
      <c r="S18" s="2">
        <f>'[1]E-vs-P.diff.Annot'!S17</f>
        <v>1.8179834348109201</v>
      </c>
      <c r="T18" s="2">
        <f>'[1]E-vs-P.diff.Annot'!T17</f>
        <v>-1.7869855350921</v>
      </c>
      <c r="U18" s="2">
        <f>'[1]E-vs-P.diff.Annot'!U17</f>
        <v>2.3835795595262201E-2</v>
      </c>
      <c r="V18" s="2">
        <f>'[1]E-vs-P.diff.Annot'!V17</f>
        <v>0.66474245272379695</v>
      </c>
      <c r="W18" s="2" t="str">
        <f>'[1]E-vs-P.diff.Annot'!W17</f>
        <v>IL27RA</v>
      </c>
      <c r="X18" s="2" t="str">
        <f>'[1]E-vs-P.diff.Annot'!X17</f>
        <v>interleukin 27 receptor subunit alpha</v>
      </c>
      <c r="Y18" s="4" t="str">
        <f>'[1]E-vs-P.diff.Annot'!Y17</f>
        <v>Environmental Information Processing;Environmental Information Processing;Organismal Systems</v>
      </c>
      <c r="Z18" s="2" t="str">
        <f>'[1]E-vs-P.diff.Annot'!Z17</f>
        <v>Signaling molecules and interaction;Signal transduction;Immune system</v>
      </c>
      <c r="AA18" s="2" t="str">
        <f>'[1]E-vs-P.diff.Annot'!AA17</f>
        <v>ko04060//Cytokine-cytokine receptor interaction;ko04630//Jak-STAT signaling pathway;ko04659//Th17 cell differentiation</v>
      </c>
      <c r="AB18" s="2" t="str">
        <f>'[1]E-vs-P.diff.Annot'!AB17</f>
        <v>K19598;K19598;K19598</v>
      </c>
      <c r="AC18" s="2" t="str">
        <f>'[1]E-vs-P.diff.Annot'!AC17</f>
        <v>-</v>
      </c>
      <c r="AD18" s="2" t="str">
        <f>'[1]E-vs-P.diff.Annot'!AD17</f>
        <v>GO:0004896//cytokine receptor activity</v>
      </c>
      <c r="AE18" s="2" t="str">
        <f>'[1]E-vs-P.diff.Annot'!AE17</f>
        <v>GO:0001819//positive regulation of cytokine production;GO:0002828//regulation of type 2 immune response;GO:0019221//cytokine-mediated signaling pathway;GO:0042742//defense response to bacterium;GO:0045191//regulation of isotype switching</v>
      </c>
    </row>
    <row r="19" spans="1:31" x14ac:dyDescent="0.2">
      <c r="A19" s="1" t="str">
        <f>'[1]E-vs-P.diff.Annot'!A18</f>
        <v>ncbi_102190849</v>
      </c>
      <c r="B19" s="1">
        <f>'[1]E-vs-P.diff.Annot'!B18</f>
        <v>653</v>
      </c>
      <c r="C19" s="1">
        <f>'[1]E-vs-P.diff.Annot'!C18</f>
        <v>129</v>
      </c>
      <c r="D19" s="1">
        <f>'[1]E-vs-P.diff.Annot'!D18</f>
        <v>337</v>
      </c>
      <c r="E19" s="1">
        <f>'[1]E-vs-P.diff.Annot'!E18</f>
        <v>94</v>
      </c>
      <c r="F19" s="1">
        <f>'[1]E-vs-P.diff.Annot'!F18</f>
        <v>129</v>
      </c>
      <c r="G19" s="1">
        <f>'[1]E-vs-P.diff.Annot'!G18</f>
        <v>36.799999999999997</v>
      </c>
      <c r="H19" s="1">
        <f>'[1]E-vs-P.diff.Annot'!H18</f>
        <v>6.29</v>
      </c>
      <c r="I19" s="1">
        <f>'[1]E-vs-P.diff.Annot'!I18</f>
        <v>13.2</v>
      </c>
      <c r="J19" s="1">
        <f>'[1]E-vs-P.diff.Annot'!J18</f>
        <v>4.8099999999999996</v>
      </c>
      <c r="K19" s="1">
        <f>'[1]E-vs-P.diff.Annot'!K18</f>
        <v>5.45</v>
      </c>
      <c r="L19" s="1">
        <f>'[1]E-vs-P.diff.Annot'!L18</f>
        <v>18.7633333333333</v>
      </c>
      <c r="M19" s="1">
        <f>'[1]E-vs-P.diff.Annot'!M18</f>
        <v>5.13</v>
      </c>
      <c r="N19" s="1">
        <f>'[1]E-vs-P.diff.Annot'!N18</f>
        <v>-1.8708854165396001</v>
      </c>
      <c r="O19" s="1">
        <f>'[1]E-vs-P.diff.Annot'!O18</f>
        <v>2.6155074146472199E-2</v>
      </c>
      <c r="P19" s="1">
        <f>'[1]E-vs-P.diff.Annot'!P18</f>
        <v>0.56918233112032801</v>
      </c>
      <c r="Q19" s="1" t="str">
        <f>'[1]E-vs-P.diff.Annot'!Q18</f>
        <v>peak_2203</v>
      </c>
      <c r="R19" s="2">
        <f>'[1]E-vs-P.diff.Annot'!R18</f>
        <v>3.0949639114971901</v>
      </c>
      <c r="S19" s="2">
        <f>'[1]E-vs-P.diff.Annot'!S18</f>
        <v>1.8037679505216999</v>
      </c>
      <c r="T19" s="2">
        <f>'[1]E-vs-P.diff.Annot'!T18</f>
        <v>-1.2911959609754899</v>
      </c>
      <c r="U19" s="2">
        <f>'[1]E-vs-P.diff.Annot'!U18</f>
        <v>0.18745153779273299</v>
      </c>
      <c r="V19" s="2">
        <f>'[1]E-vs-P.diff.Annot'!V18</f>
        <v>0.997212223240171</v>
      </c>
      <c r="W19" s="2" t="str">
        <f>'[1]E-vs-P.diff.Annot'!W18</f>
        <v>RGS10</v>
      </c>
      <c r="X19" s="2" t="str">
        <f>'[1]E-vs-P.diff.Annot'!X18</f>
        <v>regulator of G-protein signaling 10</v>
      </c>
      <c r="Y19" s="4" t="str">
        <f>'[1]E-vs-P.diff.Annot'!Y18</f>
        <v>-</v>
      </c>
      <c r="Z19" s="2" t="str">
        <f>'[1]E-vs-P.diff.Annot'!Z18</f>
        <v>-</v>
      </c>
      <c r="AA19" s="2" t="str">
        <f>'[1]E-vs-P.diff.Annot'!AA18</f>
        <v>-</v>
      </c>
      <c r="AB19" s="2" t="str">
        <f>'[1]E-vs-P.diff.Annot'!AB18</f>
        <v>-</v>
      </c>
      <c r="AC19" s="2" t="str">
        <f>'[1]E-vs-P.diff.Annot'!AC18</f>
        <v>GO:0043231//intracellular membrane-bounded organelle</v>
      </c>
      <c r="AD19" s="2" t="str">
        <f>'[1]E-vs-P.diff.Annot'!AD18</f>
        <v>-</v>
      </c>
      <c r="AE19" s="2" t="str">
        <f>'[1]E-vs-P.diff.Annot'!AE18</f>
        <v>GO:0045744//negative regulation of G-protein coupled receptor protein signaling pathway</v>
      </c>
    </row>
    <row r="20" spans="1:31" x14ac:dyDescent="0.2">
      <c r="A20" s="1" t="str">
        <f>'[1]E-vs-P.diff.Annot'!A19</f>
        <v>ncbi_102191384</v>
      </c>
      <c r="B20" s="1">
        <f>'[1]E-vs-P.diff.Annot'!B19</f>
        <v>873</v>
      </c>
      <c r="C20" s="1">
        <f>'[1]E-vs-P.diff.Annot'!C19</f>
        <v>231</v>
      </c>
      <c r="D20" s="1">
        <f>'[1]E-vs-P.diff.Annot'!D19</f>
        <v>557</v>
      </c>
      <c r="E20" s="1">
        <f>'[1]E-vs-P.diff.Annot'!E19</f>
        <v>194</v>
      </c>
      <c r="F20" s="1">
        <f>'[1]E-vs-P.diff.Annot'!F19</f>
        <v>172</v>
      </c>
      <c r="G20" s="1">
        <f>'[1]E-vs-P.diff.Annot'!G19</f>
        <v>18.48</v>
      </c>
      <c r="H20" s="1">
        <f>'[1]E-vs-P.diff.Annot'!H19</f>
        <v>4.24</v>
      </c>
      <c r="I20" s="1">
        <f>'[1]E-vs-P.diff.Annot'!I19</f>
        <v>8.16</v>
      </c>
      <c r="J20" s="1">
        <f>'[1]E-vs-P.diff.Annot'!J19</f>
        <v>3.73</v>
      </c>
      <c r="K20" s="1">
        <f>'[1]E-vs-P.diff.Annot'!K19</f>
        <v>2.75</v>
      </c>
      <c r="L20" s="1">
        <f>'[1]E-vs-P.diff.Annot'!L19</f>
        <v>10.293333333333299</v>
      </c>
      <c r="M20" s="1">
        <f>'[1]E-vs-P.diff.Annot'!M19</f>
        <v>3.24</v>
      </c>
      <c r="N20" s="1">
        <f>'[1]E-vs-P.diff.Annot'!N19</f>
        <v>-1.66764453366229</v>
      </c>
      <c r="O20" s="1">
        <f>'[1]E-vs-P.diff.Annot'!O19</f>
        <v>1.09312829938795E-2</v>
      </c>
      <c r="P20" s="1">
        <f>'[1]E-vs-P.diff.Annot'!P19</f>
        <v>0.42688906245139402</v>
      </c>
      <c r="Q20" s="1" t="str">
        <f>'[1]E-vs-P.diff.Annot'!Q19</f>
        <v>peak_2037</v>
      </c>
      <c r="R20" s="2">
        <f>'[1]E-vs-P.diff.Annot'!R19</f>
        <v>3.68866426863275</v>
      </c>
      <c r="S20" s="2">
        <f>'[1]E-vs-P.diff.Annot'!S19</f>
        <v>2.1360600878691902</v>
      </c>
      <c r="T20" s="2">
        <f>'[1]E-vs-P.diff.Annot'!T19</f>
        <v>-1.55260418076356</v>
      </c>
      <c r="U20" s="2">
        <f>'[1]E-vs-P.diff.Annot'!U19</f>
        <v>0.34661454380057899</v>
      </c>
      <c r="V20" s="2">
        <f>'[1]E-vs-P.diff.Annot'!V19</f>
        <v>0.997212223240171</v>
      </c>
      <c r="W20" s="2" t="str">
        <f>'[1]E-vs-P.diff.Annot'!W19</f>
        <v>FGD2</v>
      </c>
      <c r="X20" s="2" t="str">
        <f>'[1]E-vs-P.diff.Annot'!X19</f>
        <v>FYVE, RhoGEF and PH domain containing 2</v>
      </c>
      <c r="Y20" s="4" t="str">
        <f>'[1]E-vs-P.diff.Annot'!Y19</f>
        <v>-</v>
      </c>
      <c r="Z20" s="2" t="str">
        <f>'[1]E-vs-P.diff.Annot'!Z19</f>
        <v>-</v>
      </c>
      <c r="AA20" s="2" t="str">
        <f>'[1]E-vs-P.diff.Annot'!AA19</f>
        <v>-</v>
      </c>
      <c r="AB20" s="2" t="str">
        <f>'[1]E-vs-P.diff.Annot'!AB19</f>
        <v>-</v>
      </c>
      <c r="AC20" s="2" t="str">
        <f>'[1]E-vs-P.diff.Annot'!AC19</f>
        <v>-</v>
      </c>
      <c r="AD20" s="2" t="str">
        <f>'[1]E-vs-P.diff.Annot'!AD19</f>
        <v>GO:0043169//cation binding</v>
      </c>
      <c r="AE20" s="2" t="str">
        <f>'[1]E-vs-P.diff.Annot'!AE19</f>
        <v>GO:0043087//regulation of GTPase activity</v>
      </c>
    </row>
    <row r="21" spans="1:31" x14ac:dyDescent="0.2">
      <c r="A21" s="5" t="str">
        <f>'[1]E-vs-P.diff.Annot'!A20</f>
        <v>ncbi_108633488</v>
      </c>
      <c r="B21" s="5">
        <f>'[1]E-vs-P.diff.Annot'!B20</f>
        <v>804</v>
      </c>
      <c r="C21" s="5">
        <f>'[1]E-vs-P.diff.Annot'!C20</f>
        <v>435</v>
      </c>
      <c r="D21" s="5">
        <f>'[1]E-vs-P.diff.Annot'!D20</f>
        <v>297</v>
      </c>
      <c r="E21" s="5">
        <f>'[1]E-vs-P.diff.Annot'!E20</f>
        <v>272</v>
      </c>
      <c r="F21" s="5">
        <f>'[1]E-vs-P.diff.Annot'!F20</f>
        <v>146</v>
      </c>
      <c r="G21" s="5">
        <f>'[1]E-vs-P.diff.Annot'!G20</f>
        <v>9.64</v>
      </c>
      <c r="H21" s="5">
        <f>'[1]E-vs-P.diff.Annot'!H20</f>
        <v>4.54</v>
      </c>
      <c r="I21" s="5">
        <f>'[1]E-vs-P.diff.Annot'!I20</f>
        <v>2.48</v>
      </c>
      <c r="J21" s="5">
        <f>'[1]E-vs-P.diff.Annot'!J20</f>
        <v>2.96</v>
      </c>
      <c r="K21" s="5">
        <f>'[1]E-vs-P.diff.Annot'!K20</f>
        <v>1.31</v>
      </c>
      <c r="L21" s="5">
        <f>'[1]E-vs-P.diff.Annot'!L20</f>
        <v>5.5533333333333301</v>
      </c>
      <c r="M21" s="5">
        <f>'[1]E-vs-P.diff.Annot'!M20</f>
        <v>2.1349999999999998</v>
      </c>
      <c r="N21" s="5">
        <f>'[1]E-vs-P.diff.Annot'!N20</f>
        <v>-1.3791179250239001</v>
      </c>
      <c r="O21" s="5">
        <f>'[1]E-vs-P.diff.Annot'!O20</f>
        <v>3.9104062757288803E-2</v>
      </c>
      <c r="P21" s="5">
        <f>'[1]E-vs-P.diff.Annot'!P20</f>
        <v>0.60945184898149996</v>
      </c>
      <c r="Q21" s="5" t="str">
        <f>'[1]E-vs-P.diff.Annot'!Q20</f>
        <v>peak_1977</v>
      </c>
      <c r="R21" s="6">
        <f>'[1]E-vs-P.diff.Annot'!R20</f>
        <v>6.35993429320256</v>
      </c>
      <c r="S21" s="6">
        <f>'[1]E-vs-P.diff.Annot'!S20</f>
        <v>4.7651650457349604</v>
      </c>
      <c r="T21" s="6">
        <f>'[1]E-vs-P.diff.Annot'!T20</f>
        <v>-1.5947692474676001</v>
      </c>
      <c r="U21" s="6">
        <f>'[1]E-vs-P.diff.Annot'!U20</f>
        <v>0.18562287312777501</v>
      </c>
      <c r="V21" s="6">
        <f>'[1]E-vs-P.diff.Annot'!V20</f>
        <v>0.997212223240171</v>
      </c>
      <c r="W21" s="6" t="str">
        <f>'[1]E-vs-P.diff.Annot'!W20</f>
        <v>SOX4</v>
      </c>
      <c r="X21" s="6" t="str">
        <f>'[1]E-vs-P.diff.Annot'!X20</f>
        <v>SRY-box 4</v>
      </c>
      <c r="Y21" s="9" t="str">
        <f>'[1]E-vs-P.diff.Annot'!Y20</f>
        <v>Human Diseases</v>
      </c>
      <c r="Z21" s="6" t="str">
        <f>'[1]E-vs-P.diff.Annot'!Z20</f>
        <v>Cancers</v>
      </c>
      <c r="AA21" s="6" t="str">
        <f>'[1]E-vs-P.diff.Annot'!AA20</f>
        <v>ko05206//MicroRNAs in cancer</v>
      </c>
      <c r="AB21" s="6" t="str">
        <f>'[1]E-vs-P.diff.Annot'!AB20</f>
        <v>K09268</v>
      </c>
      <c r="AC21" s="6" t="str">
        <f>'[1]E-vs-P.diff.Annot'!AC20</f>
        <v>GO:0005667//transcription factor complex;GO:0031981//nuclear lumen</v>
      </c>
      <c r="AD21" s="6" t="str">
        <f>'[1]E-vs-P.diff.Annot'!AD20</f>
        <v>GO:0000976//transcription regulatory region sequence-specific DNA binding;GO:0000982//transcription factor activity, RNA polymerase II core promoter proximal region sequence-specific binding;GO:0001104//RNA polymerase II transcription cofactor activity;GO:0046983//protein dimerization activity</v>
      </c>
      <c r="AE21" s="6" t="str">
        <f>'[1]E-vs-P.diff.Annot'!AE20</f>
        <v>GO:0001678//cellular glucose homeostasis;GO:0001838//embryonic epithelial tube formation;GO:0002065//columnar/cuboidal epithelial cell differentiation;GO:0002320//lymphoid progenitor cell differentiation;GO:0003179//heart valve morphogenesis;GO:0003207//cardiac chamber formation;GO:0003208//cardiac ventricle morphogenesis;GO:0006357//regulation of transcription from RNA polymerase II promoter;GO:0006417//regulation of translation;GO:0010001//glial cell differentiation;GO:0018076//N-terminal peptidyl-lysine acetylation;GO:0019827//stem cell population maintenance;GO:0021515//cell differentiation in spinal cord;GO:0030098//lymphocyte differentiation;GO:0030177//positive regulation of Wnt signaling pathway;GO:0030182//neuron differentiation;GO:0030330//DNA damage response, signal transduction by p53 class mediator;GO:0031016//pancreas development;GO:0031396//regulation of protein ubiquitination;GO:0031647//regulation of protein stability;GO:0042127//regulation of cell proliferation;GO:0042981//regulation of apoptotic process;GO:0046823//negative regulation of nucleocytoplasmic transport;GO:0050796//regulation of insulin secretion;GO:0060413//atrial septum morphogenesis</v>
      </c>
    </row>
  </sheetData>
  <mergeCells count="1">
    <mergeCell ref="A1:AE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舒君</dc:creator>
  <cp:lastModifiedBy>zbji916</cp:lastModifiedBy>
  <dcterms:created xsi:type="dcterms:W3CDTF">2015-06-05T18:19:34Z</dcterms:created>
  <dcterms:modified xsi:type="dcterms:W3CDTF">2022-08-29T01:20:00Z</dcterms:modified>
</cp:coreProperties>
</file>